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5" uniqueCount="33">
  <si>
    <t xml:space="preserve">treatment</t>
  </si>
  <si>
    <t xml:space="preserve">average value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Autumn-germinating plants</t>
  </si>
  <si>
    <t xml:space="preserve">CK </t>
  </si>
  <si>
    <t xml:space="preserve">N1</t>
  </si>
  <si>
    <t xml:space="preserve">N2</t>
  </si>
  <si>
    <t xml:space="preserve">N3</t>
  </si>
  <si>
    <t xml:space="preserve">W30%N1</t>
  </si>
  <si>
    <t xml:space="preserve">W50%N1</t>
  </si>
  <si>
    <t xml:space="preserve">W50N1</t>
  </si>
  <si>
    <t xml:space="preserve">3.30</t>
  </si>
  <si>
    <t xml:space="preserve">4.13</t>
  </si>
  <si>
    <t xml:space="preserve">4.20</t>
  </si>
  <si>
    <t xml:space="preserve">4.27</t>
  </si>
  <si>
    <t xml:space="preserve">5.4</t>
  </si>
  <si>
    <t xml:space="preserve">5.11</t>
  </si>
  <si>
    <t xml:space="preserve">5.18</t>
  </si>
  <si>
    <t xml:space="preserve">5.25</t>
  </si>
  <si>
    <t xml:space="preserve">6.1</t>
  </si>
  <si>
    <t xml:space="preserve">6.8</t>
  </si>
  <si>
    <t xml:space="preserve">6.15</t>
  </si>
  <si>
    <t xml:space="preserve">Spring-germinating plan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%"/>
    <numFmt numFmtId="167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993300"/>
        <bgColor rgb="FF993366"/>
      </patternFill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999FF"/>
        <bgColor rgb="FFCC99FF"/>
      </patternFill>
    </fill>
    <fill>
      <patternFill patternType="solid">
        <fgColor rgb="FF00CCFF"/>
        <bgColor rgb="FF33CCCC"/>
      </patternFill>
    </fill>
    <fill>
      <patternFill patternType="solid">
        <fgColor rgb="FFFFFFCC"/>
        <bgColor rgb="FFFFFFFF"/>
      </patternFill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  <fill>
      <patternFill patternType="solid">
        <fgColor rgb="FF008080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808000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1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8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N11" activeCellId="0" sqref="FN11"/>
    </sheetView>
  </sheetViews>
  <sheetFormatPr defaultColWidth="8.99609375" defaultRowHeight="15.35" zeroHeight="false" outlineLevelRow="0" outlineLevelCol="0"/>
  <cols>
    <col collapsed="false" customWidth="true" hidden="false" outlineLevel="0" max="1" min="1" style="1" width="11.84"/>
    <col collapsed="false" customWidth="false" hidden="false" outlineLevel="0" max="13" min="2" style="1" width="8.99"/>
    <col collapsed="false" customWidth="true" hidden="false" outlineLevel="0" max="14" min="14" style="1" width="12.99"/>
    <col collapsed="false" customWidth="false" hidden="false" outlineLevel="0" max="25" min="15" style="1" width="8.99"/>
    <col collapsed="false" customWidth="true" hidden="false" outlineLevel="0" max="26" min="26" style="1" width="12.99"/>
    <col collapsed="false" customWidth="false" hidden="false" outlineLevel="0" max="37" min="27" style="1" width="8.99"/>
    <col collapsed="false" customWidth="true" hidden="false" outlineLevel="0" max="38" min="38" style="1" width="13.49"/>
    <col collapsed="false" customWidth="false" hidden="false" outlineLevel="0" max="49" min="39" style="1" width="8.99"/>
    <col collapsed="false" customWidth="true" hidden="false" outlineLevel="0" max="50" min="50" style="1" width="12.99"/>
    <col collapsed="false" customWidth="false" hidden="false" outlineLevel="0" max="61" min="51" style="1" width="8.99"/>
    <col collapsed="false" customWidth="true" hidden="false" outlineLevel="0" max="62" min="62" style="1" width="13.37"/>
    <col collapsed="false" customWidth="false" hidden="false" outlineLevel="0" max="73" min="63" style="1" width="8.99"/>
    <col collapsed="false" customWidth="true" hidden="false" outlineLevel="0" max="74" min="74" style="1" width="12.99"/>
    <col collapsed="false" customWidth="false" hidden="false" outlineLevel="0" max="85" min="75" style="1" width="8.99"/>
    <col collapsed="false" customWidth="true" hidden="false" outlineLevel="0" max="86" min="86" style="1" width="13.99"/>
    <col collapsed="false" customWidth="false" hidden="false" outlineLevel="0" max="97" min="87" style="1" width="8.99"/>
    <col collapsed="false" customWidth="true" hidden="false" outlineLevel="0" max="98" min="98" style="1" width="13.99"/>
    <col collapsed="false" customWidth="false" hidden="false" outlineLevel="0" max="109" min="99" style="1" width="8.99"/>
    <col collapsed="false" customWidth="true" hidden="false" outlineLevel="0" max="110" min="110" style="1" width="13.87"/>
    <col collapsed="false" customWidth="false" hidden="false" outlineLevel="0" max="121" min="111" style="1" width="8.99"/>
    <col collapsed="false" customWidth="true" hidden="false" outlineLevel="0" max="122" min="122" style="1" width="12.87"/>
    <col collapsed="false" customWidth="false" hidden="false" outlineLevel="0" max="133" min="123" style="1" width="8.99"/>
    <col collapsed="false" customWidth="true" hidden="false" outlineLevel="0" max="134" min="134" style="1" width="14.87"/>
    <col collapsed="false" customWidth="false" hidden="false" outlineLevel="0" max="145" min="135" style="1" width="8.99"/>
    <col collapsed="false" customWidth="true" hidden="false" outlineLevel="0" max="146" min="146" style="1" width="13.37"/>
    <col collapsed="false" customWidth="false" hidden="false" outlineLevel="0" max="157" min="147" style="1" width="8.99"/>
    <col collapsed="false" customWidth="true" hidden="false" outlineLevel="0" max="158" min="158" style="1" width="13.12"/>
    <col collapsed="false" customWidth="false" hidden="false" outlineLevel="0" max="169" min="159" style="1" width="8.99"/>
    <col collapsed="false" customWidth="true" hidden="false" outlineLevel="0" max="170" min="170" style="1" width="13.37"/>
    <col collapsed="false" customWidth="false" hidden="false" outlineLevel="0" max="181" min="171" style="1" width="8.99"/>
    <col collapsed="false" customWidth="true" hidden="false" outlineLevel="0" max="182" min="182" style="1" width="13.24"/>
    <col collapsed="false" customWidth="false" hidden="false" outlineLevel="0" max="193" min="183" style="1" width="8.99"/>
    <col collapsed="false" customWidth="true" hidden="false" outlineLevel="0" max="194" min="194" style="1" width="14.99"/>
    <col collapsed="false" customWidth="false" hidden="false" outlineLevel="0" max="205" min="195" style="1" width="8.99"/>
    <col collapsed="false" customWidth="true" hidden="false" outlineLevel="0" max="206" min="206" style="1" width="13.24"/>
    <col collapsed="false" customWidth="false" hidden="false" outlineLevel="0" max="257" min="207" style="1" width="8.99"/>
  </cols>
  <sheetData>
    <row r="1" customFormat="false" ht="15.35" hidden="false" customHeight="false" outlineLevel="0" collapsed="false">
      <c r="B1" s="2" t="s">
        <v>0</v>
      </c>
      <c r="C1" s="3" t="n">
        <v>10.29</v>
      </c>
      <c r="D1" s="3"/>
      <c r="E1" s="3"/>
      <c r="F1" s="3"/>
      <c r="G1" s="3"/>
      <c r="H1" s="3"/>
      <c r="I1" s="3"/>
      <c r="J1" s="3"/>
      <c r="K1" s="3"/>
      <c r="L1" s="3"/>
      <c r="M1" s="3"/>
      <c r="N1" s="4" t="s">
        <v>1</v>
      </c>
      <c r="O1" s="5" t="n">
        <v>11.5</v>
      </c>
      <c r="P1" s="5"/>
      <c r="Q1" s="5"/>
      <c r="R1" s="5"/>
      <c r="S1" s="5"/>
      <c r="T1" s="5"/>
      <c r="U1" s="5"/>
      <c r="V1" s="5"/>
      <c r="W1" s="5"/>
      <c r="X1" s="5"/>
      <c r="Y1" s="5"/>
      <c r="Z1" s="4" t="s">
        <v>1</v>
      </c>
      <c r="AA1" s="6" t="n">
        <v>11.12</v>
      </c>
      <c r="AB1" s="6"/>
      <c r="AC1" s="6"/>
      <c r="AD1" s="6"/>
      <c r="AE1" s="6"/>
      <c r="AF1" s="6"/>
      <c r="AG1" s="6"/>
      <c r="AH1" s="6"/>
      <c r="AI1" s="6"/>
      <c r="AJ1" s="6"/>
      <c r="AK1" s="6"/>
      <c r="AL1" s="4" t="s">
        <v>1</v>
      </c>
      <c r="AM1" s="7" t="n">
        <v>11.19</v>
      </c>
      <c r="AN1" s="7"/>
      <c r="AO1" s="7"/>
      <c r="AP1" s="7"/>
      <c r="AQ1" s="7"/>
      <c r="AR1" s="7"/>
      <c r="AS1" s="7"/>
      <c r="AT1" s="7"/>
      <c r="AU1" s="7"/>
      <c r="AV1" s="7"/>
      <c r="AW1" s="7"/>
      <c r="AX1" s="4" t="s">
        <v>1</v>
      </c>
      <c r="AY1" s="8" t="n">
        <v>11.26</v>
      </c>
      <c r="AZ1" s="8"/>
      <c r="BA1" s="8"/>
      <c r="BB1" s="8"/>
      <c r="BC1" s="8"/>
      <c r="BD1" s="8"/>
      <c r="BE1" s="8"/>
      <c r="BF1" s="8"/>
      <c r="BG1" s="8"/>
      <c r="BH1" s="8"/>
      <c r="BI1" s="8"/>
      <c r="BJ1" s="4" t="s">
        <v>1</v>
      </c>
      <c r="BK1" s="9" t="n">
        <v>12.3</v>
      </c>
      <c r="BL1" s="9"/>
      <c r="BM1" s="9"/>
      <c r="BN1" s="9"/>
      <c r="BO1" s="9"/>
      <c r="BP1" s="9"/>
      <c r="BQ1" s="9"/>
      <c r="BR1" s="9"/>
      <c r="BS1" s="9"/>
      <c r="BT1" s="9"/>
      <c r="BU1" s="9"/>
      <c r="BV1" s="4" t="s">
        <v>1</v>
      </c>
      <c r="BW1" s="10" t="n">
        <v>12.1</v>
      </c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4" t="s">
        <v>1</v>
      </c>
      <c r="CI1" s="11" t="n">
        <v>12.17</v>
      </c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4" t="s">
        <v>1</v>
      </c>
      <c r="CU1" s="3" t="n">
        <v>12.24</v>
      </c>
      <c r="CV1" s="3"/>
      <c r="CW1" s="3"/>
      <c r="CX1" s="3"/>
      <c r="CY1" s="3"/>
      <c r="CZ1" s="3"/>
      <c r="DA1" s="3"/>
      <c r="DB1" s="3"/>
      <c r="DC1" s="3"/>
      <c r="DD1" s="3"/>
      <c r="DE1" s="3"/>
      <c r="DF1" s="4" t="s">
        <v>1</v>
      </c>
      <c r="DG1" s="5" t="n">
        <v>11.5</v>
      </c>
      <c r="DH1" s="5"/>
      <c r="DI1" s="5"/>
      <c r="DJ1" s="5"/>
      <c r="DK1" s="5"/>
      <c r="DL1" s="5"/>
      <c r="DM1" s="5"/>
      <c r="DN1" s="5"/>
      <c r="DO1" s="5"/>
      <c r="DP1" s="5"/>
      <c r="DQ1" s="5"/>
      <c r="DR1" s="4" t="s">
        <v>1</v>
      </c>
      <c r="DS1" s="6" t="n">
        <v>1.7</v>
      </c>
      <c r="DT1" s="6"/>
      <c r="DU1" s="6"/>
      <c r="DV1" s="6"/>
      <c r="DW1" s="6"/>
      <c r="DX1" s="6"/>
      <c r="DY1" s="6"/>
      <c r="DZ1" s="6"/>
      <c r="EA1" s="6"/>
      <c r="EB1" s="6"/>
      <c r="EC1" s="6"/>
      <c r="ED1" s="4" t="s">
        <v>1</v>
      </c>
      <c r="EE1" s="12" t="n">
        <v>1.14</v>
      </c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4" t="s">
        <v>1</v>
      </c>
      <c r="EQ1" s="13" t="n">
        <v>1.21</v>
      </c>
      <c r="ER1" s="13"/>
      <c r="ES1" s="13"/>
      <c r="ET1" s="13"/>
      <c r="EU1" s="13"/>
      <c r="EV1" s="13"/>
      <c r="EW1" s="13"/>
      <c r="EX1" s="13"/>
      <c r="EY1" s="13"/>
      <c r="EZ1" s="13"/>
      <c r="FA1" s="13"/>
      <c r="FB1" s="4" t="s">
        <v>1</v>
      </c>
      <c r="FC1" s="14" t="n">
        <v>1.28</v>
      </c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4" t="s">
        <v>1</v>
      </c>
      <c r="FO1" s="15" t="n">
        <v>2.4</v>
      </c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4" t="s">
        <v>1</v>
      </c>
      <c r="GA1" s="16" t="n">
        <v>2.11</v>
      </c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4" t="s">
        <v>1</v>
      </c>
      <c r="GM1" s="17" t="n">
        <v>2.25</v>
      </c>
      <c r="GN1" s="17"/>
      <c r="GO1" s="17"/>
      <c r="GP1" s="17"/>
      <c r="GQ1" s="17"/>
      <c r="GR1" s="17"/>
      <c r="GS1" s="17"/>
      <c r="GT1" s="17"/>
      <c r="GU1" s="17"/>
      <c r="GV1" s="17"/>
      <c r="GW1" s="17"/>
      <c r="GX1" s="4" t="s">
        <v>1</v>
      </c>
    </row>
    <row r="2" s="34" customFormat="true" ht="15.35" hidden="false" customHeight="false" outlineLevel="0" collapsed="false">
      <c r="A2" s="18"/>
      <c r="B2" s="2"/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19" t="s">
        <v>12</v>
      </c>
      <c r="N2" s="4"/>
      <c r="O2" s="20" t="s">
        <v>2</v>
      </c>
      <c r="P2" s="20" t="s">
        <v>3</v>
      </c>
      <c r="Q2" s="20" t="s">
        <v>4</v>
      </c>
      <c r="R2" s="20" t="s">
        <v>5</v>
      </c>
      <c r="S2" s="20" t="s">
        <v>6</v>
      </c>
      <c r="T2" s="20" t="s">
        <v>7</v>
      </c>
      <c r="U2" s="20" t="s">
        <v>8</v>
      </c>
      <c r="V2" s="20" t="s">
        <v>9</v>
      </c>
      <c r="W2" s="20" t="s">
        <v>10</v>
      </c>
      <c r="X2" s="20" t="s">
        <v>11</v>
      </c>
      <c r="Y2" s="20" t="s">
        <v>12</v>
      </c>
      <c r="Z2" s="4"/>
      <c r="AA2" s="21" t="s">
        <v>2</v>
      </c>
      <c r="AB2" s="21" t="s">
        <v>3</v>
      </c>
      <c r="AC2" s="21" t="s">
        <v>4</v>
      </c>
      <c r="AD2" s="21" t="s">
        <v>5</v>
      </c>
      <c r="AE2" s="21" t="s">
        <v>6</v>
      </c>
      <c r="AF2" s="21" t="s">
        <v>7</v>
      </c>
      <c r="AG2" s="21" t="s">
        <v>8</v>
      </c>
      <c r="AH2" s="21" t="s">
        <v>9</v>
      </c>
      <c r="AI2" s="21" t="s">
        <v>10</v>
      </c>
      <c r="AJ2" s="21" t="s">
        <v>11</v>
      </c>
      <c r="AK2" s="21" t="s">
        <v>12</v>
      </c>
      <c r="AL2" s="4"/>
      <c r="AM2" s="22" t="s">
        <v>2</v>
      </c>
      <c r="AN2" s="22" t="s">
        <v>3</v>
      </c>
      <c r="AO2" s="22" t="s">
        <v>4</v>
      </c>
      <c r="AP2" s="22" t="s">
        <v>5</v>
      </c>
      <c r="AQ2" s="22" t="s">
        <v>6</v>
      </c>
      <c r="AR2" s="22" t="s">
        <v>7</v>
      </c>
      <c r="AS2" s="22" t="s">
        <v>8</v>
      </c>
      <c r="AT2" s="22" t="s">
        <v>9</v>
      </c>
      <c r="AU2" s="22" t="s">
        <v>10</v>
      </c>
      <c r="AV2" s="22" t="s">
        <v>11</v>
      </c>
      <c r="AW2" s="22" t="s">
        <v>12</v>
      </c>
      <c r="AX2" s="4"/>
      <c r="AY2" s="23" t="s">
        <v>2</v>
      </c>
      <c r="AZ2" s="23" t="s">
        <v>3</v>
      </c>
      <c r="BA2" s="23" t="s">
        <v>4</v>
      </c>
      <c r="BB2" s="23" t="s">
        <v>5</v>
      </c>
      <c r="BC2" s="23" t="s">
        <v>6</v>
      </c>
      <c r="BD2" s="23" t="s">
        <v>7</v>
      </c>
      <c r="BE2" s="23" t="s">
        <v>8</v>
      </c>
      <c r="BF2" s="23" t="s">
        <v>9</v>
      </c>
      <c r="BG2" s="23" t="s">
        <v>10</v>
      </c>
      <c r="BH2" s="23" t="s">
        <v>11</v>
      </c>
      <c r="BI2" s="24" t="s">
        <v>12</v>
      </c>
      <c r="BJ2" s="4"/>
      <c r="BK2" s="25" t="s">
        <v>2</v>
      </c>
      <c r="BL2" s="26" t="s">
        <v>3</v>
      </c>
      <c r="BM2" s="26" t="s">
        <v>4</v>
      </c>
      <c r="BN2" s="26" t="s">
        <v>5</v>
      </c>
      <c r="BO2" s="26" t="s">
        <v>6</v>
      </c>
      <c r="BP2" s="26" t="s">
        <v>7</v>
      </c>
      <c r="BQ2" s="26" t="s">
        <v>8</v>
      </c>
      <c r="BR2" s="26" t="s">
        <v>9</v>
      </c>
      <c r="BS2" s="26" t="s">
        <v>10</v>
      </c>
      <c r="BT2" s="26" t="s">
        <v>11</v>
      </c>
      <c r="BU2" s="26" t="s">
        <v>12</v>
      </c>
      <c r="BV2" s="4"/>
      <c r="BW2" s="27" t="s">
        <v>2</v>
      </c>
      <c r="BX2" s="27" t="s">
        <v>3</v>
      </c>
      <c r="BY2" s="27" t="s">
        <v>4</v>
      </c>
      <c r="BZ2" s="27" t="s">
        <v>5</v>
      </c>
      <c r="CA2" s="27" t="s">
        <v>6</v>
      </c>
      <c r="CB2" s="27" t="s">
        <v>7</v>
      </c>
      <c r="CC2" s="27" t="s">
        <v>8</v>
      </c>
      <c r="CD2" s="27" t="s">
        <v>9</v>
      </c>
      <c r="CE2" s="27" t="s">
        <v>10</v>
      </c>
      <c r="CF2" s="27" t="s">
        <v>11</v>
      </c>
      <c r="CG2" s="27" t="s">
        <v>12</v>
      </c>
      <c r="CH2" s="4"/>
      <c r="CI2" s="28" t="s">
        <v>2</v>
      </c>
      <c r="CJ2" s="28" t="s">
        <v>3</v>
      </c>
      <c r="CK2" s="28" t="s">
        <v>4</v>
      </c>
      <c r="CL2" s="28" t="s">
        <v>5</v>
      </c>
      <c r="CM2" s="28" t="s">
        <v>6</v>
      </c>
      <c r="CN2" s="28" t="s">
        <v>7</v>
      </c>
      <c r="CO2" s="28" t="s">
        <v>8</v>
      </c>
      <c r="CP2" s="28" t="s">
        <v>9</v>
      </c>
      <c r="CQ2" s="28" t="s">
        <v>10</v>
      </c>
      <c r="CR2" s="28" t="s">
        <v>11</v>
      </c>
      <c r="CS2" s="28" t="s">
        <v>12</v>
      </c>
      <c r="CT2" s="4"/>
      <c r="CU2" s="19" t="s">
        <v>2</v>
      </c>
      <c r="CV2" s="19" t="s">
        <v>3</v>
      </c>
      <c r="CW2" s="19" t="s">
        <v>4</v>
      </c>
      <c r="CX2" s="19" t="s">
        <v>5</v>
      </c>
      <c r="CY2" s="19" t="s">
        <v>6</v>
      </c>
      <c r="CZ2" s="19" t="s">
        <v>7</v>
      </c>
      <c r="DA2" s="19" t="s">
        <v>8</v>
      </c>
      <c r="DB2" s="19" t="s">
        <v>9</v>
      </c>
      <c r="DC2" s="19" t="s">
        <v>10</v>
      </c>
      <c r="DD2" s="19" t="s">
        <v>11</v>
      </c>
      <c r="DE2" s="19" t="s">
        <v>12</v>
      </c>
      <c r="DF2" s="4"/>
      <c r="DG2" s="20" t="s">
        <v>2</v>
      </c>
      <c r="DH2" s="20" t="s">
        <v>3</v>
      </c>
      <c r="DI2" s="20" t="s">
        <v>4</v>
      </c>
      <c r="DJ2" s="20" t="s">
        <v>5</v>
      </c>
      <c r="DK2" s="20" t="s">
        <v>6</v>
      </c>
      <c r="DL2" s="20" t="s">
        <v>7</v>
      </c>
      <c r="DM2" s="20" t="s">
        <v>8</v>
      </c>
      <c r="DN2" s="20" t="s">
        <v>9</v>
      </c>
      <c r="DO2" s="20" t="s">
        <v>10</v>
      </c>
      <c r="DP2" s="20" t="s">
        <v>11</v>
      </c>
      <c r="DQ2" s="20" t="s">
        <v>12</v>
      </c>
      <c r="DR2" s="4"/>
      <c r="DS2" s="21" t="s">
        <v>2</v>
      </c>
      <c r="DT2" s="21" t="s">
        <v>3</v>
      </c>
      <c r="DU2" s="21" t="s">
        <v>4</v>
      </c>
      <c r="DV2" s="21" t="s">
        <v>5</v>
      </c>
      <c r="DW2" s="21" t="s">
        <v>6</v>
      </c>
      <c r="DX2" s="21" t="s">
        <v>7</v>
      </c>
      <c r="DY2" s="21" t="s">
        <v>8</v>
      </c>
      <c r="DZ2" s="21" t="s">
        <v>9</v>
      </c>
      <c r="EA2" s="21" t="s">
        <v>10</v>
      </c>
      <c r="EB2" s="21" t="s">
        <v>11</v>
      </c>
      <c r="EC2" s="21" t="s">
        <v>12</v>
      </c>
      <c r="ED2" s="4"/>
      <c r="EE2" s="29" t="s">
        <v>2</v>
      </c>
      <c r="EF2" s="29" t="s">
        <v>3</v>
      </c>
      <c r="EG2" s="29" t="s">
        <v>4</v>
      </c>
      <c r="EH2" s="29" t="s">
        <v>5</v>
      </c>
      <c r="EI2" s="29" t="s">
        <v>6</v>
      </c>
      <c r="EJ2" s="29" t="s">
        <v>7</v>
      </c>
      <c r="EK2" s="29" t="s">
        <v>8</v>
      </c>
      <c r="EL2" s="29" t="s">
        <v>9</v>
      </c>
      <c r="EM2" s="29" t="s">
        <v>10</v>
      </c>
      <c r="EN2" s="29" t="s">
        <v>11</v>
      </c>
      <c r="EO2" s="29" t="s">
        <v>12</v>
      </c>
      <c r="EP2" s="4"/>
      <c r="EQ2" s="30" t="s">
        <v>2</v>
      </c>
      <c r="ER2" s="30" t="s">
        <v>3</v>
      </c>
      <c r="ES2" s="30" t="s">
        <v>4</v>
      </c>
      <c r="ET2" s="30" t="s">
        <v>5</v>
      </c>
      <c r="EU2" s="30" t="s">
        <v>6</v>
      </c>
      <c r="EV2" s="30" t="s">
        <v>7</v>
      </c>
      <c r="EW2" s="30" t="s">
        <v>8</v>
      </c>
      <c r="EX2" s="30" t="s">
        <v>9</v>
      </c>
      <c r="EY2" s="30" t="s">
        <v>10</v>
      </c>
      <c r="EZ2" s="30" t="s">
        <v>11</v>
      </c>
      <c r="FA2" s="30" t="s">
        <v>12</v>
      </c>
      <c r="FB2" s="4"/>
      <c r="FC2" s="20" t="s">
        <v>2</v>
      </c>
      <c r="FD2" s="20" t="s">
        <v>3</v>
      </c>
      <c r="FE2" s="20" t="s">
        <v>4</v>
      </c>
      <c r="FF2" s="20" t="s">
        <v>5</v>
      </c>
      <c r="FG2" s="20" t="s">
        <v>6</v>
      </c>
      <c r="FH2" s="20" t="s">
        <v>7</v>
      </c>
      <c r="FI2" s="20" t="s">
        <v>8</v>
      </c>
      <c r="FJ2" s="20" t="s">
        <v>9</v>
      </c>
      <c r="FK2" s="20" t="s">
        <v>10</v>
      </c>
      <c r="FL2" s="20" t="s">
        <v>11</v>
      </c>
      <c r="FM2" s="20" t="s">
        <v>12</v>
      </c>
      <c r="FN2" s="4"/>
      <c r="FO2" s="31" t="s">
        <v>2</v>
      </c>
      <c r="FP2" s="31" t="s">
        <v>3</v>
      </c>
      <c r="FQ2" s="31" t="s">
        <v>4</v>
      </c>
      <c r="FR2" s="31" t="s">
        <v>5</v>
      </c>
      <c r="FS2" s="31" t="s">
        <v>6</v>
      </c>
      <c r="FT2" s="31" t="s">
        <v>7</v>
      </c>
      <c r="FU2" s="31" t="s">
        <v>8</v>
      </c>
      <c r="FV2" s="31" t="s">
        <v>9</v>
      </c>
      <c r="FW2" s="31" t="s">
        <v>10</v>
      </c>
      <c r="FX2" s="31" t="s">
        <v>11</v>
      </c>
      <c r="FY2" s="31" t="s">
        <v>12</v>
      </c>
      <c r="FZ2" s="4"/>
      <c r="GA2" s="32" t="s">
        <v>2</v>
      </c>
      <c r="GB2" s="32" t="s">
        <v>3</v>
      </c>
      <c r="GC2" s="32" t="s">
        <v>4</v>
      </c>
      <c r="GD2" s="32" t="s">
        <v>5</v>
      </c>
      <c r="GE2" s="32" t="s">
        <v>6</v>
      </c>
      <c r="GF2" s="32" t="s">
        <v>7</v>
      </c>
      <c r="GG2" s="32" t="s">
        <v>8</v>
      </c>
      <c r="GH2" s="32" t="s">
        <v>9</v>
      </c>
      <c r="GI2" s="32" t="s">
        <v>10</v>
      </c>
      <c r="GJ2" s="32" t="s">
        <v>11</v>
      </c>
      <c r="GK2" s="32" t="s">
        <v>12</v>
      </c>
      <c r="GL2" s="4"/>
      <c r="GM2" s="33" t="s">
        <v>2</v>
      </c>
      <c r="GN2" s="33" t="s">
        <v>3</v>
      </c>
      <c r="GO2" s="33" t="s">
        <v>4</v>
      </c>
      <c r="GP2" s="33" t="s">
        <v>5</v>
      </c>
      <c r="GQ2" s="33" t="s">
        <v>6</v>
      </c>
      <c r="GR2" s="33" t="s">
        <v>7</v>
      </c>
      <c r="GS2" s="33" t="s">
        <v>8</v>
      </c>
      <c r="GT2" s="33" t="s">
        <v>9</v>
      </c>
      <c r="GU2" s="33" t="s">
        <v>10</v>
      </c>
      <c r="GV2" s="33" t="s">
        <v>11</v>
      </c>
      <c r="GW2" s="33" t="s">
        <v>12</v>
      </c>
      <c r="GX2" s="4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  <c r="IT2" s="18"/>
      <c r="IU2" s="18"/>
      <c r="IV2" s="18"/>
    </row>
    <row r="3" customFormat="false" ht="15.35" hidden="false" customHeight="true" outlineLevel="0" collapsed="false">
      <c r="A3" s="35" t="s">
        <v>13</v>
      </c>
      <c r="B3" s="36" t="s">
        <v>14</v>
      </c>
      <c r="C3" s="37" t="n">
        <v>1</v>
      </c>
      <c r="D3" s="37" t="n">
        <v>1</v>
      </c>
      <c r="E3" s="37" t="n">
        <v>1</v>
      </c>
      <c r="F3" s="37" t="n">
        <v>1</v>
      </c>
      <c r="G3" s="37" t="n">
        <v>1</v>
      </c>
      <c r="H3" s="37" t="n">
        <v>1</v>
      </c>
      <c r="I3" s="37" t="n">
        <v>1</v>
      </c>
      <c r="J3" s="37" t="n">
        <v>1</v>
      </c>
      <c r="K3" s="37" t="n">
        <v>1</v>
      </c>
      <c r="L3" s="37" t="n">
        <v>1</v>
      </c>
      <c r="M3" s="37" t="n">
        <v>1</v>
      </c>
      <c r="N3" s="37" t="n">
        <f aca="false">(M3+L3+K3+J3+I3+H3+G3+F3+E3+D3+C3)/11</f>
        <v>1</v>
      </c>
      <c r="O3" s="37" t="n">
        <v>1</v>
      </c>
      <c r="P3" s="37" t="n">
        <v>1</v>
      </c>
      <c r="Q3" s="37" t="n">
        <v>1</v>
      </c>
      <c r="R3" s="37" t="n">
        <v>1</v>
      </c>
      <c r="S3" s="37" t="n">
        <v>1</v>
      </c>
      <c r="T3" s="37" t="n">
        <v>1</v>
      </c>
      <c r="U3" s="37" t="n">
        <v>1</v>
      </c>
      <c r="V3" s="37" t="n">
        <v>1</v>
      </c>
      <c r="W3" s="37" t="n">
        <v>1</v>
      </c>
      <c r="X3" s="37" t="n">
        <v>1</v>
      </c>
      <c r="Y3" s="37" t="n">
        <v>1</v>
      </c>
      <c r="Z3" s="37" t="n">
        <f aca="false">(Y3+X3+W3+V3+U3+T3+S3+R3+Q3+P3+O3)/11</f>
        <v>1</v>
      </c>
      <c r="AA3" s="37" t="n">
        <v>1</v>
      </c>
      <c r="AB3" s="37" t="n">
        <v>1</v>
      </c>
      <c r="AC3" s="37" t="n">
        <v>1</v>
      </c>
      <c r="AD3" s="37" t="n">
        <v>1</v>
      </c>
      <c r="AE3" s="37" t="n">
        <v>1</v>
      </c>
      <c r="AF3" s="37" t="n">
        <v>1</v>
      </c>
      <c r="AG3" s="37" t="n">
        <v>1</v>
      </c>
      <c r="AH3" s="37" t="n">
        <v>1</v>
      </c>
      <c r="AI3" s="37" t="n">
        <v>1</v>
      </c>
      <c r="AJ3" s="37" t="n">
        <v>1</v>
      </c>
      <c r="AK3" s="37" t="n">
        <v>1</v>
      </c>
      <c r="AL3" s="37" t="n">
        <f aca="false">(AK3+AJ3+AI3+AH3+AG3+AF3+AE3+AD3+AC3+AB3+AA3)/11</f>
        <v>1</v>
      </c>
      <c r="AM3" s="37" t="n">
        <v>1</v>
      </c>
      <c r="AN3" s="37" t="n">
        <v>1</v>
      </c>
      <c r="AO3" s="37" t="n">
        <v>1</v>
      </c>
      <c r="AP3" s="37" t="n">
        <v>1</v>
      </c>
      <c r="AQ3" s="37" t="n">
        <v>1</v>
      </c>
      <c r="AR3" s="37" t="n">
        <v>1</v>
      </c>
      <c r="AS3" s="37" t="n">
        <v>1</v>
      </c>
      <c r="AT3" s="37" t="n">
        <v>1</v>
      </c>
      <c r="AU3" s="37" t="n">
        <v>1</v>
      </c>
      <c r="AV3" s="37" t="n">
        <v>1</v>
      </c>
      <c r="AW3" s="37" t="n">
        <v>1</v>
      </c>
      <c r="AX3" s="37" t="n">
        <f aca="false">(AW3+AV3+AU3+AT3+AS3+AR3+AQ3+AP3+AO3+AN3+AM3)/11</f>
        <v>1</v>
      </c>
      <c r="AY3" s="37" t="n">
        <v>1</v>
      </c>
      <c r="AZ3" s="37" t="n">
        <v>1</v>
      </c>
      <c r="BA3" s="37" t="n">
        <v>1</v>
      </c>
      <c r="BB3" s="37" t="n">
        <v>1</v>
      </c>
      <c r="BC3" s="37" t="n">
        <v>1</v>
      </c>
      <c r="BD3" s="37" t="n">
        <v>1</v>
      </c>
      <c r="BE3" s="37" t="n">
        <v>1</v>
      </c>
      <c r="BF3" s="37" t="n">
        <v>1</v>
      </c>
      <c r="BG3" s="37" t="n">
        <v>1</v>
      </c>
      <c r="BH3" s="37" t="n">
        <v>1</v>
      </c>
      <c r="BI3" s="37" t="n">
        <v>1</v>
      </c>
      <c r="BJ3" s="37" t="n">
        <f aca="false">(BI3+BH3+BG3+BF3+BE3+BD3+BC3+BB3+BA3+AZ3+AY3)/11</f>
        <v>1</v>
      </c>
      <c r="BK3" s="37" t="n">
        <v>1</v>
      </c>
      <c r="BL3" s="37" t="n">
        <v>1</v>
      </c>
      <c r="BM3" s="37" t="n">
        <v>1</v>
      </c>
      <c r="BN3" s="37" t="n">
        <v>1</v>
      </c>
      <c r="BO3" s="37" t="n">
        <v>1</v>
      </c>
      <c r="BP3" s="37" t="n">
        <v>1</v>
      </c>
      <c r="BQ3" s="37" t="n">
        <v>1</v>
      </c>
      <c r="BR3" s="37" t="n">
        <v>1</v>
      </c>
      <c r="BS3" s="37" t="n">
        <v>1</v>
      </c>
      <c r="BT3" s="37" t="n">
        <v>1</v>
      </c>
      <c r="BU3" s="37" t="n">
        <v>1</v>
      </c>
      <c r="BV3" s="37" t="n">
        <f aca="false">(BU3+BT3+BS3+BR3+BQ3+BP3+BO3+BN3+BM3+BL3+BK3)/11</f>
        <v>1</v>
      </c>
      <c r="BW3" s="37" t="n">
        <v>1</v>
      </c>
      <c r="BX3" s="37" t="n">
        <v>1</v>
      </c>
      <c r="BY3" s="37" t="n">
        <v>1</v>
      </c>
      <c r="BZ3" s="37" t="n">
        <v>1</v>
      </c>
      <c r="CA3" s="37" t="n">
        <v>1</v>
      </c>
      <c r="CB3" s="37" t="n">
        <v>1</v>
      </c>
      <c r="CC3" s="37" t="n">
        <v>1</v>
      </c>
      <c r="CD3" s="37" t="n">
        <v>1</v>
      </c>
      <c r="CE3" s="37" t="n">
        <v>1</v>
      </c>
      <c r="CF3" s="37" t="n">
        <v>1</v>
      </c>
      <c r="CG3" s="37" t="n">
        <v>1</v>
      </c>
      <c r="CH3" s="37" t="n">
        <f aca="false">(CG3+CF3+CE3+CD3+CC3+CB3+CA3+BZ3+BY3+BX3+BW3)/11</f>
        <v>1</v>
      </c>
      <c r="CI3" s="37" t="n">
        <v>1</v>
      </c>
      <c r="CJ3" s="37" t="n">
        <v>1</v>
      </c>
      <c r="CK3" s="37" t="n">
        <v>1</v>
      </c>
      <c r="CL3" s="37" t="n">
        <v>1</v>
      </c>
      <c r="CM3" s="37" t="n">
        <v>1</v>
      </c>
      <c r="CN3" s="37" t="n">
        <v>1</v>
      </c>
      <c r="CO3" s="37" t="n">
        <v>1</v>
      </c>
      <c r="CP3" s="37" t="n">
        <v>1</v>
      </c>
      <c r="CQ3" s="37" t="n">
        <v>1</v>
      </c>
      <c r="CR3" s="37" t="n">
        <v>1</v>
      </c>
      <c r="CS3" s="37" t="n">
        <v>1</v>
      </c>
      <c r="CT3" s="37" t="n">
        <f aca="false">(CS3+CR3+CQ3+CP3+CO3+CN3+CM3+CL3+CK3+CJ3+CI3)/11</f>
        <v>1</v>
      </c>
      <c r="CU3" s="37" t="n">
        <v>1</v>
      </c>
      <c r="CV3" s="37" t="n">
        <v>1</v>
      </c>
      <c r="CW3" s="37" t="n">
        <v>1</v>
      </c>
      <c r="CX3" s="37" t="n">
        <v>1</v>
      </c>
      <c r="CY3" s="37" t="n">
        <v>1</v>
      </c>
      <c r="CZ3" s="37" t="n">
        <v>1</v>
      </c>
      <c r="DA3" s="37" t="n">
        <v>1</v>
      </c>
      <c r="DB3" s="37" t="n">
        <v>1</v>
      </c>
      <c r="DC3" s="37" t="n">
        <v>1</v>
      </c>
      <c r="DD3" s="37" t="n">
        <v>1</v>
      </c>
      <c r="DE3" s="37" t="n">
        <v>1</v>
      </c>
      <c r="DF3" s="37" t="n">
        <f aca="false">(DE3+DD3+DC3+DB3+DA3+CZ3+CY3+CX3+CW3+CV3+CU3)/11</f>
        <v>1</v>
      </c>
      <c r="DG3" s="37" t="n">
        <v>1</v>
      </c>
      <c r="DH3" s="37" t="n">
        <v>1</v>
      </c>
      <c r="DI3" s="37" t="n">
        <v>1</v>
      </c>
      <c r="DJ3" s="37" t="n">
        <v>1</v>
      </c>
      <c r="DK3" s="37" t="n">
        <v>1</v>
      </c>
      <c r="DL3" s="37" t="n">
        <v>1</v>
      </c>
      <c r="DM3" s="37" t="n">
        <v>1</v>
      </c>
      <c r="DN3" s="37" t="n">
        <v>1</v>
      </c>
      <c r="DO3" s="37" t="n">
        <v>1</v>
      </c>
      <c r="DP3" s="37" t="n">
        <v>1</v>
      </c>
      <c r="DQ3" s="37" t="n">
        <v>1</v>
      </c>
      <c r="DR3" s="37" t="n">
        <f aca="false">(DQ3+DP3+DO3+DN3+DM3+DL3+DK3+DJ3+DI3+DH3+DG3)/11</f>
        <v>1</v>
      </c>
      <c r="DS3" s="37" t="n">
        <v>1</v>
      </c>
      <c r="DT3" s="37" t="n">
        <v>1</v>
      </c>
      <c r="DU3" s="37" t="n">
        <v>1</v>
      </c>
      <c r="DV3" s="37" t="n">
        <v>1</v>
      </c>
      <c r="DW3" s="37" t="n">
        <v>1</v>
      </c>
      <c r="DX3" s="37" t="n">
        <v>1</v>
      </c>
      <c r="DY3" s="37" t="n">
        <v>1</v>
      </c>
      <c r="DZ3" s="37" t="n">
        <v>1</v>
      </c>
      <c r="EA3" s="37" t="n">
        <v>1</v>
      </c>
      <c r="EB3" s="37" t="n">
        <v>1</v>
      </c>
      <c r="EC3" s="37" t="n">
        <v>1</v>
      </c>
      <c r="ED3" s="37" t="n">
        <f aca="false">(EC3+EB3+EA3+DZ3+DY3+DX3+DW3+DV3+DU3+DT3+DS3)/11</f>
        <v>1</v>
      </c>
      <c r="EE3" s="37" t="n">
        <v>1</v>
      </c>
      <c r="EF3" s="37" t="n">
        <v>1</v>
      </c>
      <c r="EG3" s="37" t="n">
        <v>1</v>
      </c>
      <c r="EH3" s="37" t="n">
        <v>1</v>
      </c>
      <c r="EI3" s="37" t="n">
        <v>1</v>
      </c>
      <c r="EJ3" s="37" t="n">
        <v>1</v>
      </c>
      <c r="EK3" s="37" t="n">
        <v>1</v>
      </c>
      <c r="EL3" s="37" t="n">
        <v>1</v>
      </c>
      <c r="EM3" s="37" t="n">
        <v>1</v>
      </c>
      <c r="EN3" s="37" t="n">
        <v>1</v>
      </c>
      <c r="EO3" s="37" t="n">
        <v>1</v>
      </c>
      <c r="EP3" s="37" t="n">
        <f aca="false">(EO3+EN3+EM3+EL3+EK3+EJ3+EI3+EH3+EG3+EF3+EE3)/11</f>
        <v>1</v>
      </c>
      <c r="EQ3" s="37" t="n">
        <v>1</v>
      </c>
      <c r="ER3" s="37" t="n">
        <v>1</v>
      </c>
      <c r="ES3" s="37" t="n">
        <v>1</v>
      </c>
      <c r="ET3" s="37" t="n">
        <v>1</v>
      </c>
      <c r="EU3" s="37" t="n">
        <v>1</v>
      </c>
      <c r="EV3" s="37" t="n">
        <v>1</v>
      </c>
      <c r="EW3" s="37" t="n">
        <v>1</v>
      </c>
      <c r="EX3" s="37" t="n">
        <v>1</v>
      </c>
      <c r="EY3" s="37" t="n">
        <v>1</v>
      </c>
      <c r="EZ3" s="37" t="n">
        <v>1</v>
      </c>
      <c r="FA3" s="37" t="n">
        <v>1</v>
      </c>
      <c r="FB3" s="37" t="n">
        <f aca="false">(FA3+EZ3+EY3+EX3+EW3+EV3+EU3+ET3+ES3+ER3+EQ3)/11</f>
        <v>1</v>
      </c>
      <c r="FC3" s="37" t="n">
        <v>1</v>
      </c>
      <c r="FD3" s="37" t="n">
        <v>1</v>
      </c>
      <c r="FE3" s="37" t="n">
        <v>1</v>
      </c>
      <c r="FF3" s="37" t="n">
        <v>1</v>
      </c>
      <c r="FG3" s="37" t="n">
        <v>1</v>
      </c>
      <c r="FH3" s="37" t="n">
        <v>1</v>
      </c>
      <c r="FI3" s="37" t="n">
        <v>1</v>
      </c>
      <c r="FJ3" s="37" t="n">
        <v>1</v>
      </c>
      <c r="FK3" s="37" t="n">
        <v>1</v>
      </c>
      <c r="FL3" s="37" t="n">
        <v>1</v>
      </c>
      <c r="FM3" s="37" t="n">
        <v>1</v>
      </c>
      <c r="FN3" s="37" t="n">
        <f aca="false">(FM3+FL3+FK3+FJ3+FI3+FH3+FG3+FF3+FE3+FD3+FC3)/11</f>
        <v>1</v>
      </c>
      <c r="FO3" s="37" t="n">
        <v>1</v>
      </c>
      <c r="FP3" s="37" t="n">
        <v>1</v>
      </c>
      <c r="FQ3" s="37" t="n">
        <v>1</v>
      </c>
      <c r="FR3" s="37" t="n">
        <v>1</v>
      </c>
      <c r="FS3" s="37" t="n">
        <v>1</v>
      </c>
      <c r="FT3" s="37" t="n">
        <v>1</v>
      </c>
      <c r="FU3" s="37" t="n">
        <v>1</v>
      </c>
      <c r="FV3" s="37" t="n">
        <v>1</v>
      </c>
      <c r="FW3" s="37" t="n">
        <v>1</v>
      </c>
      <c r="FX3" s="37" t="n">
        <v>1</v>
      </c>
      <c r="FY3" s="37" t="n">
        <v>1</v>
      </c>
      <c r="FZ3" s="37" t="n">
        <f aca="false">(FY3+FX3+FW3+FV3+FU3+FT3+FS3+FR3+FQ3+FP3+FO3)/11</f>
        <v>1</v>
      </c>
      <c r="GA3" s="37" t="n">
        <v>1</v>
      </c>
      <c r="GB3" s="37" t="n">
        <v>1</v>
      </c>
      <c r="GC3" s="37" t="n">
        <v>1</v>
      </c>
      <c r="GD3" s="37" t="n">
        <v>1</v>
      </c>
      <c r="GE3" s="37" t="n">
        <v>1</v>
      </c>
      <c r="GF3" s="37" t="n">
        <v>1</v>
      </c>
      <c r="GG3" s="37" t="n">
        <v>1</v>
      </c>
      <c r="GH3" s="37" t="n">
        <v>1</v>
      </c>
      <c r="GI3" s="37" t="n">
        <v>1</v>
      </c>
      <c r="GJ3" s="37" t="n">
        <v>1</v>
      </c>
      <c r="GK3" s="37" t="n">
        <v>1</v>
      </c>
      <c r="GL3" s="37" t="n">
        <f aca="false">(GK3+GJ3+GI3+GH3+GG3+GF3+GE3+GD3+GC3+GB3+GA3)/11</f>
        <v>1</v>
      </c>
      <c r="GM3" s="37" t="n">
        <v>1</v>
      </c>
      <c r="GN3" s="37" t="n">
        <v>1</v>
      </c>
      <c r="GO3" s="37" t="n">
        <v>1</v>
      </c>
      <c r="GP3" s="37" t="n">
        <v>1</v>
      </c>
      <c r="GQ3" s="37" t="n">
        <v>1</v>
      </c>
      <c r="GR3" s="37" t="n">
        <v>1</v>
      </c>
      <c r="GS3" s="37" t="n">
        <v>1</v>
      </c>
      <c r="GT3" s="37" t="n">
        <v>1</v>
      </c>
      <c r="GU3" s="37" t="n">
        <v>1</v>
      </c>
      <c r="GV3" s="37" t="n">
        <v>1</v>
      </c>
      <c r="GW3" s="37" t="n">
        <v>1</v>
      </c>
      <c r="GX3" s="37" t="n">
        <f aca="false">(GW3+GV3+GU3+GT3+GS3+GR3+GQ3+GP3+GO3+GN3+GM3)/11</f>
        <v>1</v>
      </c>
    </row>
    <row r="4" customFormat="false" ht="15.35" hidden="false" customHeight="false" outlineLevel="0" collapsed="false">
      <c r="A4" s="35"/>
      <c r="B4" s="36" t="s">
        <v>15</v>
      </c>
      <c r="C4" s="38" t="n">
        <v>1</v>
      </c>
      <c r="D4" s="38" t="n">
        <v>1</v>
      </c>
      <c r="E4" s="38" t="n">
        <v>1</v>
      </c>
      <c r="F4" s="38" t="n">
        <v>1</v>
      </c>
      <c r="G4" s="38" t="n">
        <v>1</v>
      </c>
      <c r="H4" s="38" t="n">
        <v>1</v>
      </c>
      <c r="I4" s="38" t="n">
        <v>1</v>
      </c>
      <c r="J4" s="38" t="n">
        <v>1</v>
      </c>
      <c r="K4" s="38" t="n">
        <v>1</v>
      </c>
      <c r="L4" s="38" t="n">
        <v>1</v>
      </c>
      <c r="M4" s="38" t="n">
        <v>1</v>
      </c>
      <c r="N4" s="37" t="n">
        <f aca="false">(M4+L4+K4+J4+I4+H4+G4+F4+E4+D4+C4)/11</f>
        <v>1</v>
      </c>
      <c r="O4" s="38" t="n">
        <v>1</v>
      </c>
      <c r="P4" s="38" t="n">
        <v>1</v>
      </c>
      <c r="Q4" s="38" t="n">
        <v>1</v>
      </c>
      <c r="R4" s="38" t="n">
        <v>1</v>
      </c>
      <c r="S4" s="38" t="n">
        <v>1</v>
      </c>
      <c r="T4" s="38" t="n">
        <v>1</v>
      </c>
      <c r="U4" s="38" t="n">
        <v>1</v>
      </c>
      <c r="V4" s="38" t="n">
        <v>1</v>
      </c>
      <c r="W4" s="38" t="n">
        <v>1</v>
      </c>
      <c r="X4" s="38" t="n">
        <v>1</v>
      </c>
      <c r="Y4" s="38" t="n">
        <v>1</v>
      </c>
      <c r="Z4" s="37" t="n">
        <f aca="false">(Y4+X4+W4+V4+U4+T4+S4+R4+Q4+P4+O4)/11</f>
        <v>1</v>
      </c>
      <c r="AA4" s="38" t="n">
        <v>1</v>
      </c>
      <c r="AB4" s="38" t="n">
        <v>1</v>
      </c>
      <c r="AC4" s="38" t="n">
        <v>1</v>
      </c>
      <c r="AD4" s="38" t="n">
        <v>1</v>
      </c>
      <c r="AE4" s="38" t="n">
        <v>1</v>
      </c>
      <c r="AF4" s="38" t="n">
        <v>1</v>
      </c>
      <c r="AG4" s="38" t="n">
        <v>1</v>
      </c>
      <c r="AH4" s="38" t="n">
        <v>1</v>
      </c>
      <c r="AI4" s="38" t="n">
        <v>1</v>
      </c>
      <c r="AJ4" s="38" t="n">
        <v>1</v>
      </c>
      <c r="AK4" s="38" t="n">
        <v>1</v>
      </c>
      <c r="AL4" s="37" t="n">
        <f aca="false">(AK4+AJ4+AI4+AH4+AG4+AF4+AE4+AD4+AC4+AB4+AA4)/11</f>
        <v>1</v>
      </c>
      <c r="AM4" s="38" t="n">
        <v>1</v>
      </c>
      <c r="AN4" s="38" t="n">
        <v>1</v>
      </c>
      <c r="AO4" s="38" t="n">
        <v>1</v>
      </c>
      <c r="AP4" s="38" t="n">
        <v>1</v>
      </c>
      <c r="AQ4" s="38" t="n">
        <v>1</v>
      </c>
      <c r="AR4" s="38" t="n">
        <v>1</v>
      </c>
      <c r="AS4" s="38" t="n">
        <v>1</v>
      </c>
      <c r="AT4" s="38" t="n">
        <v>1</v>
      </c>
      <c r="AU4" s="38" t="n">
        <v>1</v>
      </c>
      <c r="AV4" s="38" t="n">
        <v>1</v>
      </c>
      <c r="AW4" s="38" t="n">
        <v>1</v>
      </c>
      <c r="AX4" s="37" t="n">
        <f aca="false">(AW4+AV4+AU4+AT4+AS4+AR4+AQ4+AP4+AO4+AN4+AM4)/11</f>
        <v>1</v>
      </c>
      <c r="AY4" s="38" t="n">
        <v>1</v>
      </c>
      <c r="AZ4" s="38" t="n">
        <v>1</v>
      </c>
      <c r="BA4" s="38" t="n">
        <v>1</v>
      </c>
      <c r="BB4" s="38" t="n">
        <v>1</v>
      </c>
      <c r="BC4" s="38" t="n">
        <v>1</v>
      </c>
      <c r="BD4" s="38" t="n">
        <v>1</v>
      </c>
      <c r="BE4" s="38" t="n">
        <v>1</v>
      </c>
      <c r="BF4" s="38" t="n">
        <v>1</v>
      </c>
      <c r="BG4" s="38" t="n">
        <v>1</v>
      </c>
      <c r="BH4" s="38" t="n">
        <v>1</v>
      </c>
      <c r="BI4" s="38" t="n">
        <v>1</v>
      </c>
      <c r="BJ4" s="37" t="n">
        <f aca="false">(BI4+BH4+BG4+BF4+BE4+BD4+BC4+BB4+BA4+AZ4+AY4)/11</f>
        <v>1</v>
      </c>
      <c r="BK4" s="38" t="n">
        <v>1</v>
      </c>
      <c r="BL4" s="38" t="n">
        <v>1</v>
      </c>
      <c r="BM4" s="38" t="n">
        <v>1</v>
      </c>
      <c r="BN4" s="38" t="n">
        <v>1</v>
      </c>
      <c r="BO4" s="38" t="n">
        <v>1</v>
      </c>
      <c r="BP4" s="38" t="n">
        <v>1</v>
      </c>
      <c r="BQ4" s="38" t="n">
        <v>1</v>
      </c>
      <c r="BR4" s="38" t="n">
        <v>1</v>
      </c>
      <c r="BS4" s="38" t="n">
        <v>1</v>
      </c>
      <c r="BT4" s="38" t="n">
        <v>1</v>
      </c>
      <c r="BU4" s="38" t="n">
        <v>1</v>
      </c>
      <c r="BV4" s="37" t="n">
        <f aca="false">(BU4+BT4+BS4+BR4+BQ4+BP4+BO4+BN4+BM4+BL4+BK4)/11</f>
        <v>1</v>
      </c>
      <c r="BW4" s="38" t="n">
        <v>1</v>
      </c>
      <c r="BX4" s="38" t="n">
        <v>1</v>
      </c>
      <c r="BY4" s="38" t="n">
        <v>1</v>
      </c>
      <c r="BZ4" s="38" t="n">
        <v>1</v>
      </c>
      <c r="CA4" s="38" t="n">
        <v>1</v>
      </c>
      <c r="CB4" s="38" t="n">
        <v>1</v>
      </c>
      <c r="CC4" s="38" t="n">
        <v>1</v>
      </c>
      <c r="CD4" s="38" t="n">
        <v>1</v>
      </c>
      <c r="CE4" s="38" t="n">
        <v>1</v>
      </c>
      <c r="CF4" s="38" t="n">
        <v>1</v>
      </c>
      <c r="CG4" s="38" t="n">
        <v>1</v>
      </c>
      <c r="CH4" s="37" t="n">
        <f aca="false">(CG4+CF4+CE4+CD4+CC4+CB4+CA4+BZ4+BY4+BX4+BW4)/11</f>
        <v>1</v>
      </c>
      <c r="CI4" s="38" t="n">
        <v>1</v>
      </c>
      <c r="CJ4" s="38" t="n">
        <v>1</v>
      </c>
      <c r="CK4" s="38" t="n">
        <v>1</v>
      </c>
      <c r="CL4" s="38" t="n">
        <v>1</v>
      </c>
      <c r="CM4" s="38" t="n">
        <v>1</v>
      </c>
      <c r="CN4" s="38" t="n">
        <v>1</v>
      </c>
      <c r="CO4" s="38" t="n">
        <v>1</v>
      </c>
      <c r="CP4" s="38" t="n">
        <v>1</v>
      </c>
      <c r="CQ4" s="38" t="n">
        <v>1</v>
      </c>
      <c r="CR4" s="38" t="n">
        <v>1</v>
      </c>
      <c r="CS4" s="38" t="n">
        <v>1</v>
      </c>
      <c r="CT4" s="37" t="n">
        <f aca="false">(CS4+CR4+CQ4+CP4+CO4+CN4+CM4+CL4+CK4+CJ4+CI4)/11</f>
        <v>1</v>
      </c>
      <c r="CU4" s="38" t="n">
        <v>1</v>
      </c>
      <c r="CV4" s="38" t="n">
        <v>1</v>
      </c>
      <c r="CW4" s="38" t="n">
        <v>1</v>
      </c>
      <c r="CX4" s="38" t="n">
        <v>1</v>
      </c>
      <c r="CY4" s="38" t="n">
        <v>1</v>
      </c>
      <c r="CZ4" s="38" t="n">
        <v>1</v>
      </c>
      <c r="DA4" s="38" t="n">
        <v>1</v>
      </c>
      <c r="DB4" s="38" t="n">
        <v>1</v>
      </c>
      <c r="DC4" s="38" t="n">
        <v>1</v>
      </c>
      <c r="DD4" s="38" t="n">
        <v>1</v>
      </c>
      <c r="DE4" s="38" t="n">
        <v>1</v>
      </c>
      <c r="DF4" s="37" t="n">
        <f aca="false">(DE4+DD4+DC4+DB4+DA4+CZ4+CY4+CX4+CW4+CV4+CU4)/11</f>
        <v>1</v>
      </c>
      <c r="DG4" s="38" t="n">
        <v>1</v>
      </c>
      <c r="DH4" s="38" t="n">
        <v>1</v>
      </c>
      <c r="DI4" s="38" t="n">
        <v>1</v>
      </c>
      <c r="DJ4" s="38" t="n">
        <v>1</v>
      </c>
      <c r="DK4" s="38" t="n">
        <v>1</v>
      </c>
      <c r="DL4" s="38" t="n">
        <v>1</v>
      </c>
      <c r="DM4" s="38" t="n">
        <v>1</v>
      </c>
      <c r="DN4" s="38" t="n">
        <v>1</v>
      </c>
      <c r="DO4" s="38" t="n">
        <v>1</v>
      </c>
      <c r="DP4" s="38" t="n">
        <v>1</v>
      </c>
      <c r="DQ4" s="38" t="n">
        <v>1</v>
      </c>
      <c r="DR4" s="37" t="n">
        <f aca="false">(DQ4+DP4+DO4+DN4+DM4+DL4+DK4+DJ4+DI4+DH4+DG4)/11</f>
        <v>1</v>
      </c>
      <c r="DS4" s="38" t="n">
        <v>1</v>
      </c>
      <c r="DT4" s="38" t="n">
        <v>1</v>
      </c>
      <c r="DU4" s="38" t="n">
        <v>1</v>
      </c>
      <c r="DV4" s="38" t="n">
        <v>1</v>
      </c>
      <c r="DW4" s="38" t="n">
        <v>1</v>
      </c>
      <c r="DX4" s="38" t="n">
        <v>1</v>
      </c>
      <c r="DY4" s="38" t="n">
        <v>1</v>
      </c>
      <c r="DZ4" s="38" t="n">
        <v>1</v>
      </c>
      <c r="EA4" s="38" t="n">
        <v>1</v>
      </c>
      <c r="EB4" s="38" t="n">
        <v>1</v>
      </c>
      <c r="EC4" s="38" t="n">
        <v>1</v>
      </c>
      <c r="ED4" s="37" t="n">
        <f aca="false">(EC4+EB4+EA4+DZ4+DY4+DX4+DW4+DV4+DU4+DT4+DS4)/11</f>
        <v>1</v>
      </c>
      <c r="EE4" s="38" t="n">
        <v>1</v>
      </c>
      <c r="EF4" s="38" t="n">
        <v>1</v>
      </c>
      <c r="EG4" s="38" t="n">
        <v>1</v>
      </c>
      <c r="EH4" s="38" t="n">
        <v>1</v>
      </c>
      <c r="EI4" s="38" t="n">
        <v>1</v>
      </c>
      <c r="EJ4" s="38" t="n">
        <v>1</v>
      </c>
      <c r="EK4" s="38" t="n">
        <v>1</v>
      </c>
      <c r="EL4" s="38" t="n">
        <v>1</v>
      </c>
      <c r="EM4" s="38" t="n">
        <v>1</v>
      </c>
      <c r="EN4" s="38" t="n">
        <v>1</v>
      </c>
      <c r="EO4" s="38" t="n">
        <v>1</v>
      </c>
      <c r="EP4" s="37" t="n">
        <f aca="false">(EO4+EN4+EM4+EL4+EK4+EJ4+EI4+EH4+EG4+EF4+EE4)/11</f>
        <v>1</v>
      </c>
      <c r="EQ4" s="38" t="n">
        <v>1</v>
      </c>
      <c r="ER4" s="38" t="n">
        <v>1</v>
      </c>
      <c r="ES4" s="38" t="n">
        <v>1</v>
      </c>
      <c r="ET4" s="38" t="n">
        <v>1</v>
      </c>
      <c r="EU4" s="38" t="n">
        <v>1</v>
      </c>
      <c r="EV4" s="38" t="n">
        <v>1</v>
      </c>
      <c r="EW4" s="38" t="n">
        <v>1</v>
      </c>
      <c r="EX4" s="38" t="n">
        <v>1</v>
      </c>
      <c r="EY4" s="38" t="n">
        <v>1</v>
      </c>
      <c r="EZ4" s="38" t="n">
        <v>1</v>
      </c>
      <c r="FA4" s="38" t="n">
        <v>1</v>
      </c>
      <c r="FB4" s="37" t="n">
        <f aca="false">(FA4+EZ4+EY4+EX4+EW4+EV4+EU4+ET4+ES4+ER4+EQ4)/11</f>
        <v>1</v>
      </c>
      <c r="FC4" s="38" t="n">
        <v>1</v>
      </c>
      <c r="FD4" s="38" t="n">
        <v>1</v>
      </c>
      <c r="FE4" s="38" t="n">
        <v>1</v>
      </c>
      <c r="FF4" s="38" t="n">
        <v>1</v>
      </c>
      <c r="FG4" s="38" t="n">
        <v>1</v>
      </c>
      <c r="FH4" s="38" t="n">
        <v>1</v>
      </c>
      <c r="FI4" s="38" t="n">
        <v>1</v>
      </c>
      <c r="FJ4" s="38" t="n">
        <v>1</v>
      </c>
      <c r="FK4" s="38" t="n">
        <v>1</v>
      </c>
      <c r="FL4" s="38" t="n">
        <v>1</v>
      </c>
      <c r="FM4" s="38" t="n">
        <v>1</v>
      </c>
      <c r="FN4" s="37" t="n">
        <f aca="false">(FM4+FL4+FK4+FJ4+FI4+FH4+FG4+FF4+FE4+FD4+FC4)/11</f>
        <v>1</v>
      </c>
      <c r="FO4" s="38" t="n">
        <v>1</v>
      </c>
      <c r="FP4" s="38" t="n">
        <v>1</v>
      </c>
      <c r="FQ4" s="38" t="n">
        <v>1</v>
      </c>
      <c r="FR4" s="38" t="n">
        <v>1</v>
      </c>
      <c r="FS4" s="38" t="n">
        <v>1</v>
      </c>
      <c r="FT4" s="38" t="n">
        <v>1</v>
      </c>
      <c r="FU4" s="38" t="n">
        <v>1</v>
      </c>
      <c r="FV4" s="38" t="n">
        <v>1</v>
      </c>
      <c r="FW4" s="38" t="n">
        <v>1</v>
      </c>
      <c r="FX4" s="38" t="n">
        <v>1</v>
      </c>
      <c r="FY4" s="38" t="n">
        <v>1</v>
      </c>
      <c r="FZ4" s="37" t="n">
        <f aca="false">(FY4+FX4+FW4+FV4+FU4+FT4+FS4+FR4+FQ4+FP4+FO4)/11</f>
        <v>1</v>
      </c>
      <c r="GA4" s="38" t="n">
        <v>1</v>
      </c>
      <c r="GB4" s="38" t="n">
        <v>1</v>
      </c>
      <c r="GC4" s="38" t="n">
        <v>1</v>
      </c>
      <c r="GD4" s="38" t="n">
        <v>1</v>
      </c>
      <c r="GE4" s="38" t="n">
        <v>1</v>
      </c>
      <c r="GF4" s="38" t="n">
        <v>1</v>
      </c>
      <c r="GG4" s="38" t="n">
        <v>1</v>
      </c>
      <c r="GH4" s="38" t="n">
        <v>1</v>
      </c>
      <c r="GI4" s="38" t="n">
        <v>1</v>
      </c>
      <c r="GJ4" s="38" t="n">
        <v>1</v>
      </c>
      <c r="GK4" s="38" t="n">
        <v>1</v>
      </c>
      <c r="GL4" s="37" t="n">
        <f aca="false">(GK4+GJ4+GI4+GH4+GG4+GF4+GE4+GD4+GC4+GB4+GA4)/11</f>
        <v>1</v>
      </c>
      <c r="GM4" s="38" t="n">
        <v>1</v>
      </c>
      <c r="GN4" s="38" t="n">
        <v>1</v>
      </c>
      <c r="GO4" s="38" t="n">
        <v>1</v>
      </c>
      <c r="GP4" s="38" t="n">
        <v>1</v>
      </c>
      <c r="GQ4" s="38" t="n">
        <v>1</v>
      </c>
      <c r="GR4" s="38" t="n">
        <v>1</v>
      </c>
      <c r="GS4" s="38" t="n">
        <v>1</v>
      </c>
      <c r="GT4" s="38" t="n">
        <v>1</v>
      </c>
      <c r="GU4" s="38" t="n">
        <v>1</v>
      </c>
      <c r="GV4" s="38" t="n">
        <v>1</v>
      </c>
      <c r="GW4" s="38" t="n">
        <v>1</v>
      </c>
      <c r="GX4" s="37" t="n">
        <f aca="false">(GW4+GV4+GU4+GT4+GS4+GR4+GQ4+GP4+GO4+GN4+GM4)/11</f>
        <v>1</v>
      </c>
    </row>
    <row r="5" customFormat="false" ht="15.35" hidden="false" customHeight="false" outlineLevel="0" collapsed="false">
      <c r="A5" s="35"/>
      <c r="B5" s="36" t="s">
        <v>16</v>
      </c>
      <c r="C5" s="38" t="n">
        <v>1</v>
      </c>
      <c r="D5" s="38" t="n">
        <v>1</v>
      </c>
      <c r="E5" s="38" t="n">
        <v>1</v>
      </c>
      <c r="F5" s="38" t="n">
        <v>1</v>
      </c>
      <c r="G5" s="38" t="n">
        <v>1</v>
      </c>
      <c r="H5" s="38" t="n">
        <v>1</v>
      </c>
      <c r="I5" s="38" t="n">
        <v>1</v>
      </c>
      <c r="J5" s="38" t="n">
        <v>1</v>
      </c>
      <c r="K5" s="38" t="n">
        <v>1</v>
      </c>
      <c r="L5" s="38" t="n">
        <v>1</v>
      </c>
      <c r="M5" s="38" t="n">
        <v>1</v>
      </c>
      <c r="N5" s="37" t="n">
        <f aca="false">(M5+L5+K5+J5+I5+H5+G5+F5+E5+D5+C5)/11</f>
        <v>1</v>
      </c>
      <c r="O5" s="38" t="n">
        <v>1</v>
      </c>
      <c r="P5" s="38" t="n">
        <v>1</v>
      </c>
      <c r="Q5" s="38" t="n">
        <v>1</v>
      </c>
      <c r="R5" s="38" t="n">
        <v>1</v>
      </c>
      <c r="S5" s="38" t="n">
        <v>1</v>
      </c>
      <c r="T5" s="38" t="n">
        <v>1</v>
      </c>
      <c r="U5" s="38" t="n">
        <v>1</v>
      </c>
      <c r="V5" s="38" t="n">
        <v>1</v>
      </c>
      <c r="W5" s="38" t="n">
        <v>1</v>
      </c>
      <c r="X5" s="38" t="n">
        <v>1</v>
      </c>
      <c r="Y5" s="38" t="n">
        <v>1</v>
      </c>
      <c r="Z5" s="37" t="n">
        <f aca="false">(Y5+X5+W5+V5+U5+T5+S5+R5+Q5+P5+O5)/11</f>
        <v>1</v>
      </c>
      <c r="AA5" s="38" t="n">
        <v>1</v>
      </c>
      <c r="AB5" s="38" t="n">
        <v>1</v>
      </c>
      <c r="AC5" s="38" t="n">
        <v>1</v>
      </c>
      <c r="AD5" s="38" t="n">
        <v>1</v>
      </c>
      <c r="AE5" s="38" t="n">
        <v>1</v>
      </c>
      <c r="AF5" s="38" t="n">
        <v>1</v>
      </c>
      <c r="AG5" s="38" t="n">
        <v>1</v>
      </c>
      <c r="AH5" s="38" t="n">
        <v>1</v>
      </c>
      <c r="AI5" s="38" t="n">
        <v>1</v>
      </c>
      <c r="AJ5" s="38" t="n">
        <v>1</v>
      </c>
      <c r="AK5" s="38" t="n">
        <v>1</v>
      </c>
      <c r="AL5" s="37" t="n">
        <f aca="false">(AK5+AJ5+AI5+AH5+AG5+AF5+AE5+AD5+AC5+AB5+AA5)/11</f>
        <v>1</v>
      </c>
      <c r="AM5" s="38" t="n">
        <v>1</v>
      </c>
      <c r="AN5" s="38" t="n">
        <v>1</v>
      </c>
      <c r="AO5" s="38" t="n">
        <v>1</v>
      </c>
      <c r="AP5" s="38" t="n">
        <v>1</v>
      </c>
      <c r="AQ5" s="38" t="n">
        <v>1</v>
      </c>
      <c r="AR5" s="38" t="n">
        <v>1</v>
      </c>
      <c r="AS5" s="38" t="n">
        <v>1</v>
      </c>
      <c r="AT5" s="38" t="n">
        <v>1</v>
      </c>
      <c r="AU5" s="38" t="n">
        <v>1</v>
      </c>
      <c r="AV5" s="38" t="n">
        <v>1</v>
      </c>
      <c r="AW5" s="38" t="n">
        <v>1</v>
      </c>
      <c r="AX5" s="37" t="n">
        <f aca="false">(AW5+AV5+AU5+AT5+AS5+AR5+AQ5+AP5+AO5+AN5+AM5)/11</f>
        <v>1</v>
      </c>
      <c r="AY5" s="38" t="n">
        <v>1</v>
      </c>
      <c r="AZ5" s="38" t="n">
        <v>1</v>
      </c>
      <c r="BA5" s="38" t="n">
        <v>1</v>
      </c>
      <c r="BB5" s="38" t="n">
        <v>1</v>
      </c>
      <c r="BC5" s="38" t="n">
        <v>1</v>
      </c>
      <c r="BD5" s="38" t="n">
        <v>1</v>
      </c>
      <c r="BE5" s="38" t="n">
        <v>1</v>
      </c>
      <c r="BF5" s="38" t="n">
        <v>1</v>
      </c>
      <c r="BG5" s="38" t="n">
        <v>1</v>
      </c>
      <c r="BH5" s="38" t="n">
        <v>1</v>
      </c>
      <c r="BI5" s="38" t="n">
        <v>1</v>
      </c>
      <c r="BJ5" s="37" t="n">
        <f aca="false">(BI5+BH5+BG5+BF5+BE5+BD5+BC5+BB5+BA5+AZ5+AY5)/11</f>
        <v>1</v>
      </c>
      <c r="BK5" s="38" t="n">
        <v>1</v>
      </c>
      <c r="BL5" s="38" t="n">
        <v>1</v>
      </c>
      <c r="BM5" s="38" t="n">
        <v>1</v>
      </c>
      <c r="BN5" s="38" t="n">
        <v>1</v>
      </c>
      <c r="BO5" s="38" t="n">
        <v>1</v>
      </c>
      <c r="BP5" s="38" t="n">
        <v>1</v>
      </c>
      <c r="BQ5" s="38" t="n">
        <v>1</v>
      </c>
      <c r="BR5" s="38" t="n">
        <v>1</v>
      </c>
      <c r="BS5" s="38" t="n">
        <v>1</v>
      </c>
      <c r="BT5" s="38" t="n">
        <v>1</v>
      </c>
      <c r="BU5" s="38" t="n">
        <v>1</v>
      </c>
      <c r="BV5" s="37" t="n">
        <f aca="false">(BU5+BT5+BS5+BR5+BQ5+BP5+BO5+BN5+BM5+BL5+BK5)/11</f>
        <v>1</v>
      </c>
      <c r="BW5" s="38" t="n">
        <v>1</v>
      </c>
      <c r="BX5" s="38" t="n">
        <v>1</v>
      </c>
      <c r="BY5" s="38" t="n">
        <v>1</v>
      </c>
      <c r="BZ5" s="38" t="n">
        <v>1</v>
      </c>
      <c r="CA5" s="38" t="n">
        <v>1</v>
      </c>
      <c r="CB5" s="38" t="n">
        <v>1</v>
      </c>
      <c r="CC5" s="38" t="n">
        <v>1</v>
      </c>
      <c r="CD5" s="38" t="n">
        <v>1</v>
      </c>
      <c r="CE5" s="38" t="n">
        <v>1</v>
      </c>
      <c r="CF5" s="38" t="n">
        <v>1</v>
      </c>
      <c r="CG5" s="38" t="n">
        <v>1</v>
      </c>
      <c r="CH5" s="37" t="n">
        <f aca="false">(CG5+CF5+CE5+CD5+CC5+CB5+CA5+BZ5+BY5+BX5+BW5)/11</f>
        <v>1</v>
      </c>
      <c r="CI5" s="38" t="n">
        <v>1</v>
      </c>
      <c r="CJ5" s="38" t="n">
        <v>1</v>
      </c>
      <c r="CK5" s="38" t="n">
        <v>1</v>
      </c>
      <c r="CL5" s="38" t="n">
        <v>1</v>
      </c>
      <c r="CM5" s="38" t="n">
        <v>1</v>
      </c>
      <c r="CN5" s="38" t="n">
        <v>1</v>
      </c>
      <c r="CO5" s="38" t="n">
        <v>1</v>
      </c>
      <c r="CP5" s="38" t="n">
        <v>1</v>
      </c>
      <c r="CQ5" s="38" t="n">
        <v>1</v>
      </c>
      <c r="CR5" s="38" t="n">
        <v>1</v>
      </c>
      <c r="CS5" s="38" t="n">
        <v>1</v>
      </c>
      <c r="CT5" s="37" t="n">
        <f aca="false">(CS5+CR5+CQ5+CP5+CO5+CN5+CM5+CL5+CK5+CJ5+CI5)/11</f>
        <v>1</v>
      </c>
      <c r="CU5" s="38" t="n">
        <v>1</v>
      </c>
      <c r="CV5" s="38" t="n">
        <v>1</v>
      </c>
      <c r="CW5" s="38" t="n">
        <v>1</v>
      </c>
      <c r="CX5" s="38" t="n">
        <v>1</v>
      </c>
      <c r="CY5" s="38" t="n">
        <v>1</v>
      </c>
      <c r="CZ5" s="38" t="n">
        <v>1</v>
      </c>
      <c r="DA5" s="38" t="n">
        <v>1</v>
      </c>
      <c r="DB5" s="38" t="n">
        <v>1</v>
      </c>
      <c r="DC5" s="38" t="n">
        <v>1</v>
      </c>
      <c r="DD5" s="38" t="n">
        <v>1</v>
      </c>
      <c r="DE5" s="38" t="n">
        <v>1</v>
      </c>
      <c r="DF5" s="37" t="n">
        <f aca="false">(DE5+DD5+DC5+DB5+DA5+CZ5+CY5+CX5+CW5+CV5+CU5)/11</f>
        <v>1</v>
      </c>
      <c r="DG5" s="38" t="n">
        <v>1</v>
      </c>
      <c r="DH5" s="38" t="n">
        <v>1</v>
      </c>
      <c r="DI5" s="38" t="n">
        <v>1</v>
      </c>
      <c r="DJ5" s="38" t="n">
        <v>1</v>
      </c>
      <c r="DK5" s="38" t="n">
        <v>1</v>
      </c>
      <c r="DL5" s="38" t="n">
        <v>1</v>
      </c>
      <c r="DM5" s="38" t="n">
        <v>1</v>
      </c>
      <c r="DN5" s="38" t="n">
        <v>1</v>
      </c>
      <c r="DO5" s="38" t="n">
        <v>1</v>
      </c>
      <c r="DP5" s="38" t="n">
        <v>1</v>
      </c>
      <c r="DQ5" s="38" t="n">
        <v>1</v>
      </c>
      <c r="DR5" s="37" t="n">
        <f aca="false">(DQ5+DP5+DO5+DN5+DM5+DL5+DK5+DJ5+DI5+DH5+DG5)/11</f>
        <v>1</v>
      </c>
      <c r="DS5" s="38" t="n">
        <v>1</v>
      </c>
      <c r="DT5" s="38" t="n">
        <v>1</v>
      </c>
      <c r="DU5" s="38" t="n">
        <v>1</v>
      </c>
      <c r="DV5" s="38" t="n">
        <v>1</v>
      </c>
      <c r="DW5" s="38" t="n">
        <v>1</v>
      </c>
      <c r="DX5" s="38" t="n">
        <v>1</v>
      </c>
      <c r="DY5" s="38" t="n">
        <v>1</v>
      </c>
      <c r="DZ5" s="38" t="n">
        <v>1</v>
      </c>
      <c r="EA5" s="38" t="n">
        <v>1</v>
      </c>
      <c r="EB5" s="38" t="n">
        <v>1</v>
      </c>
      <c r="EC5" s="38" t="n">
        <v>1</v>
      </c>
      <c r="ED5" s="37" t="n">
        <f aca="false">(EC5+EB5+EA5+DZ5+DY5+DX5+DW5+DV5+DU5+DT5+DS5)/11</f>
        <v>1</v>
      </c>
      <c r="EE5" s="38" t="n">
        <v>1</v>
      </c>
      <c r="EF5" s="38" t="n">
        <v>1</v>
      </c>
      <c r="EG5" s="38" t="n">
        <v>1</v>
      </c>
      <c r="EH5" s="38" t="n">
        <v>1</v>
      </c>
      <c r="EI5" s="38" t="n">
        <v>1</v>
      </c>
      <c r="EJ5" s="38" t="n">
        <v>1</v>
      </c>
      <c r="EK5" s="38" t="n">
        <v>1</v>
      </c>
      <c r="EL5" s="38" t="n">
        <v>1</v>
      </c>
      <c r="EM5" s="38" t="n">
        <v>1</v>
      </c>
      <c r="EN5" s="38" t="n">
        <v>1</v>
      </c>
      <c r="EO5" s="38" t="n">
        <v>1</v>
      </c>
      <c r="EP5" s="37" t="n">
        <f aca="false">(EO5+EN5+EM5+EL5+EK5+EJ5+EI5+EH5+EG5+EF5+EE5)/11</f>
        <v>1</v>
      </c>
      <c r="EQ5" s="38" t="n">
        <v>1</v>
      </c>
      <c r="ER5" s="38" t="n">
        <v>1</v>
      </c>
      <c r="ES5" s="38" t="n">
        <v>1</v>
      </c>
      <c r="ET5" s="38" t="n">
        <v>1</v>
      </c>
      <c r="EU5" s="38" t="n">
        <v>1</v>
      </c>
      <c r="EV5" s="38" t="n">
        <v>1</v>
      </c>
      <c r="EW5" s="38" t="n">
        <v>1</v>
      </c>
      <c r="EX5" s="38" t="n">
        <v>1</v>
      </c>
      <c r="EY5" s="38" t="n">
        <v>1</v>
      </c>
      <c r="EZ5" s="38" t="n">
        <v>1</v>
      </c>
      <c r="FA5" s="38" t="n">
        <v>1</v>
      </c>
      <c r="FB5" s="37" t="n">
        <f aca="false">(FA5+EZ5+EY5+EX5+EW5+EV5+EU5+ET5+ES5+ER5+EQ5)/11</f>
        <v>1</v>
      </c>
      <c r="FC5" s="38" t="n">
        <v>1</v>
      </c>
      <c r="FD5" s="38" t="n">
        <v>1</v>
      </c>
      <c r="FE5" s="38" t="n">
        <v>1</v>
      </c>
      <c r="FF5" s="38" t="n">
        <v>1</v>
      </c>
      <c r="FG5" s="38" t="n">
        <v>1</v>
      </c>
      <c r="FH5" s="38" t="n">
        <v>1</v>
      </c>
      <c r="FI5" s="38" t="n">
        <v>1</v>
      </c>
      <c r="FJ5" s="38" t="n">
        <v>1</v>
      </c>
      <c r="FK5" s="38" t="n">
        <v>1</v>
      </c>
      <c r="FL5" s="38" t="n">
        <v>1</v>
      </c>
      <c r="FM5" s="38" t="n">
        <v>1</v>
      </c>
      <c r="FN5" s="37" t="n">
        <f aca="false">(FM5+FL5+FK5+FJ5+FI5+FH5+FG5+FF5+FE5+FD5+FC5)/11</f>
        <v>1</v>
      </c>
      <c r="FO5" s="38" t="n">
        <v>1</v>
      </c>
      <c r="FP5" s="38" t="n">
        <v>1</v>
      </c>
      <c r="FQ5" s="38" t="n">
        <v>1</v>
      </c>
      <c r="FR5" s="38" t="n">
        <v>1</v>
      </c>
      <c r="FS5" s="38" t="n">
        <v>1</v>
      </c>
      <c r="FT5" s="38" t="n">
        <v>1</v>
      </c>
      <c r="FU5" s="38" t="n">
        <v>1</v>
      </c>
      <c r="FV5" s="38" t="n">
        <v>1</v>
      </c>
      <c r="FW5" s="38" t="n">
        <v>1</v>
      </c>
      <c r="FX5" s="38" t="n">
        <v>1</v>
      </c>
      <c r="FY5" s="38" t="n">
        <v>1</v>
      </c>
      <c r="FZ5" s="37" t="n">
        <f aca="false">(FY5+FX5+FW5+FV5+FU5+FT5+FS5+FR5+FQ5+FP5+FO5)/11</f>
        <v>1</v>
      </c>
      <c r="GA5" s="38" t="n">
        <v>1</v>
      </c>
      <c r="GB5" s="38" t="n">
        <v>1</v>
      </c>
      <c r="GC5" s="38" t="n">
        <v>1</v>
      </c>
      <c r="GD5" s="38" t="n">
        <v>1</v>
      </c>
      <c r="GE5" s="38" t="n">
        <v>1</v>
      </c>
      <c r="GF5" s="38" t="n">
        <v>1</v>
      </c>
      <c r="GG5" s="38" t="n">
        <v>1</v>
      </c>
      <c r="GH5" s="38" t="n">
        <v>1</v>
      </c>
      <c r="GI5" s="38" t="n">
        <v>1</v>
      </c>
      <c r="GJ5" s="38" t="n">
        <v>1</v>
      </c>
      <c r="GK5" s="38" t="n">
        <v>1</v>
      </c>
      <c r="GL5" s="37" t="n">
        <f aca="false">(GK5+GJ5+GI5+GH5+GG5+GF5+GE5+GD5+GC5+GB5+GA5)/11</f>
        <v>1</v>
      </c>
      <c r="GM5" s="38" t="n">
        <v>1</v>
      </c>
      <c r="GN5" s="38" t="n">
        <v>1</v>
      </c>
      <c r="GO5" s="38" t="n">
        <v>1</v>
      </c>
      <c r="GP5" s="38" t="n">
        <v>1</v>
      </c>
      <c r="GQ5" s="38" t="n">
        <v>1</v>
      </c>
      <c r="GR5" s="38" t="n">
        <v>1</v>
      </c>
      <c r="GS5" s="38" t="n">
        <v>1</v>
      </c>
      <c r="GT5" s="38" t="n">
        <v>1</v>
      </c>
      <c r="GU5" s="38" t="n">
        <v>1</v>
      </c>
      <c r="GV5" s="38" t="n">
        <v>1</v>
      </c>
      <c r="GW5" s="38" t="n">
        <v>1</v>
      </c>
      <c r="GX5" s="37" t="n">
        <f aca="false">(GW5+GV5+GU5+GT5+GS5+GR5+GQ5+GP5+GO5+GN5+GM5)/11</f>
        <v>1</v>
      </c>
    </row>
    <row r="6" customFormat="false" ht="15.35" hidden="false" customHeight="false" outlineLevel="0" collapsed="false">
      <c r="A6" s="35"/>
      <c r="B6" s="36" t="s">
        <v>17</v>
      </c>
      <c r="C6" s="38" t="n">
        <v>1</v>
      </c>
      <c r="D6" s="38" t="n">
        <v>1</v>
      </c>
      <c r="E6" s="38" t="n">
        <v>1</v>
      </c>
      <c r="F6" s="38" t="n">
        <v>1</v>
      </c>
      <c r="G6" s="38" t="n">
        <v>1</v>
      </c>
      <c r="H6" s="38" t="n">
        <v>1</v>
      </c>
      <c r="I6" s="38" t="n">
        <v>1</v>
      </c>
      <c r="J6" s="38" t="n">
        <v>1</v>
      </c>
      <c r="K6" s="38" t="n">
        <v>1</v>
      </c>
      <c r="L6" s="38" t="n">
        <v>1</v>
      </c>
      <c r="M6" s="38" t="n">
        <v>1</v>
      </c>
      <c r="N6" s="37" t="n">
        <f aca="false">(M6+L6+K6+J6+I6+H6+G6+F6+E6+D6+C6)/11</f>
        <v>1</v>
      </c>
      <c r="O6" s="38" t="n">
        <v>1</v>
      </c>
      <c r="P6" s="38" t="n">
        <v>1</v>
      </c>
      <c r="Q6" s="38" t="n">
        <v>1</v>
      </c>
      <c r="R6" s="38" t="n">
        <v>1</v>
      </c>
      <c r="S6" s="38" t="n">
        <v>1</v>
      </c>
      <c r="T6" s="38" t="n">
        <v>1</v>
      </c>
      <c r="U6" s="38" t="n">
        <v>1</v>
      </c>
      <c r="V6" s="38" t="n">
        <v>1</v>
      </c>
      <c r="W6" s="38" t="n">
        <v>1</v>
      </c>
      <c r="X6" s="38" t="n">
        <v>1</v>
      </c>
      <c r="Y6" s="38" t="n">
        <v>1</v>
      </c>
      <c r="Z6" s="37" t="n">
        <f aca="false">(Y6+X6+W6+V6+U6+T6+S6+R6+Q6+P6+O6)/11</f>
        <v>1</v>
      </c>
      <c r="AA6" s="38" t="n">
        <v>1</v>
      </c>
      <c r="AB6" s="38" t="n">
        <v>1</v>
      </c>
      <c r="AC6" s="38" t="n">
        <v>1</v>
      </c>
      <c r="AD6" s="38" t="n">
        <v>1</v>
      </c>
      <c r="AE6" s="38" t="n">
        <v>1</v>
      </c>
      <c r="AF6" s="38" t="n">
        <v>1</v>
      </c>
      <c r="AG6" s="38" t="n">
        <v>1</v>
      </c>
      <c r="AH6" s="38" t="n">
        <v>1</v>
      </c>
      <c r="AI6" s="38" t="n">
        <v>1</v>
      </c>
      <c r="AJ6" s="38" t="n">
        <v>1</v>
      </c>
      <c r="AK6" s="38" t="n">
        <v>1</v>
      </c>
      <c r="AL6" s="37" t="n">
        <f aca="false">(AK6+AJ6+AI6+AH6+AG6+AF6+AE6+AD6+AC6+AB6+AA6)/11</f>
        <v>1</v>
      </c>
      <c r="AM6" s="38" t="n">
        <v>1</v>
      </c>
      <c r="AN6" s="38" t="n">
        <v>1</v>
      </c>
      <c r="AO6" s="38" t="n">
        <v>1</v>
      </c>
      <c r="AP6" s="38" t="n">
        <v>1</v>
      </c>
      <c r="AQ6" s="38" t="n">
        <v>1</v>
      </c>
      <c r="AR6" s="38" t="n">
        <v>1</v>
      </c>
      <c r="AS6" s="38" t="n">
        <v>1</v>
      </c>
      <c r="AT6" s="38" t="n">
        <v>1</v>
      </c>
      <c r="AU6" s="38" t="n">
        <v>1</v>
      </c>
      <c r="AV6" s="38" t="n">
        <v>1</v>
      </c>
      <c r="AW6" s="38" t="n">
        <v>1</v>
      </c>
      <c r="AX6" s="37" t="n">
        <f aca="false">(AW6+AV6+AU6+AT6+AS6+AR6+AQ6+AP6+AO6+AN6+AM6)/11</f>
        <v>1</v>
      </c>
      <c r="AY6" s="38" t="n">
        <v>1</v>
      </c>
      <c r="AZ6" s="38" t="n">
        <v>1</v>
      </c>
      <c r="BA6" s="38" t="n">
        <v>1</v>
      </c>
      <c r="BB6" s="38" t="n">
        <v>1</v>
      </c>
      <c r="BC6" s="38" t="n">
        <v>1</v>
      </c>
      <c r="BD6" s="38" t="n">
        <v>1</v>
      </c>
      <c r="BE6" s="38" t="n">
        <v>1</v>
      </c>
      <c r="BF6" s="38" t="n">
        <v>1</v>
      </c>
      <c r="BG6" s="38" t="n">
        <v>1</v>
      </c>
      <c r="BH6" s="38" t="n">
        <v>1</v>
      </c>
      <c r="BI6" s="38" t="n">
        <v>1</v>
      </c>
      <c r="BJ6" s="37" t="n">
        <f aca="false">(BI6+BH6+BG6+BF6+BE6+BD6+BC6+BB6+BA6+AZ6+AY6)/11</f>
        <v>1</v>
      </c>
      <c r="BK6" s="38" t="n">
        <v>1</v>
      </c>
      <c r="BL6" s="38" t="n">
        <v>1</v>
      </c>
      <c r="BM6" s="38" t="n">
        <v>1</v>
      </c>
      <c r="BN6" s="38" t="n">
        <v>1</v>
      </c>
      <c r="BO6" s="38" t="n">
        <v>1</v>
      </c>
      <c r="BP6" s="38" t="n">
        <v>1</v>
      </c>
      <c r="BQ6" s="38" t="n">
        <v>1</v>
      </c>
      <c r="BR6" s="38" t="n">
        <v>1</v>
      </c>
      <c r="BS6" s="38" t="n">
        <v>1</v>
      </c>
      <c r="BT6" s="38" t="n">
        <v>1</v>
      </c>
      <c r="BU6" s="38" t="n">
        <v>1</v>
      </c>
      <c r="BV6" s="37" t="n">
        <f aca="false">(BU6+BT6+BS6+BR6+BQ6+BP6+BO6+BN6+BM6+BL6+BK6)/11</f>
        <v>1</v>
      </c>
      <c r="BW6" s="38" t="n">
        <v>1</v>
      </c>
      <c r="BX6" s="38" t="n">
        <v>1</v>
      </c>
      <c r="BY6" s="38" t="n">
        <v>1</v>
      </c>
      <c r="BZ6" s="38" t="n">
        <v>1</v>
      </c>
      <c r="CA6" s="38" t="n">
        <v>1</v>
      </c>
      <c r="CB6" s="38" t="n">
        <v>1</v>
      </c>
      <c r="CC6" s="38" t="n">
        <v>1</v>
      </c>
      <c r="CD6" s="38" t="n">
        <v>1</v>
      </c>
      <c r="CE6" s="38" t="n">
        <v>1</v>
      </c>
      <c r="CF6" s="38" t="n">
        <v>1</v>
      </c>
      <c r="CG6" s="38" t="n">
        <v>1</v>
      </c>
      <c r="CH6" s="37" t="n">
        <f aca="false">(CG6+CF6+CE6+CD6+CC6+CB6+CA6+BZ6+BY6+BX6+BW6)/11</f>
        <v>1</v>
      </c>
      <c r="CI6" s="38" t="n">
        <v>1</v>
      </c>
      <c r="CJ6" s="38" t="n">
        <v>1</v>
      </c>
      <c r="CK6" s="38" t="n">
        <v>1</v>
      </c>
      <c r="CL6" s="38" t="n">
        <v>1</v>
      </c>
      <c r="CM6" s="38" t="n">
        <v>1</v>
      </c>
      <c r="CN6" s="38" t="n">
        <v>1</v>
      </c>
      <c r="CO6" s="38" t="n">
        <v>1</v>
      </c>
      <c r="CP6" s="38" t="n">
        <v>1</v>
      </c>
      <c r="CQ6" s="38" t="n">
        <v>1</v>
      </c>
      <c r="CR6" s="38" t="n">
        <v>1</v>
      </c>
      <c r="CS6" s="38" t="n">
        <v>1</v>
      </c>
      <c r="CT6" s="37" t="n">
        <f aca="false">(CS6+CR6+CQ6+CP6+CO6+CN6+CM6+CL6+CK6+CJ6+CI6)/11</f>
        <v>1</v>
      </c>
      <c r="CU6" s="38" t="n">
        <v>1</v>
      </c>
      <c r="CV6" s="38" t="n">
        <v>1</v>
      </c>
      <c r="CW6" s="38" t="n">
        <v>1</v>
      </c>
      <c r="CX6" s="38" t="n">
        <v>1</v>
      </c>
      <c r="CY6" s="38" t="n">
        <v>1</v>
      </c>
      <c r="CZ6" s="38" t="n">
        <v>1</v>
      </c>
      <c r="DA6" s="38" t="n">
        <v>1</v>
      </c>
      <c r="DB6" s="38" t="n">
        <v>1</v>
      </c>
      <c r="DC6" s="38" t="n">
        <v>1</v>
      </c>
      <c r="DD6" s="38" t="n">
        <v>1</v>
      </c>
      <c r="DE6" s="38" t="n">
        <v>1</v>
      </c>
      <c r="DF6" s="37" t="n">
        <f aca="false">(DE6+DD6+DC6+DB6+DA6+CZ6+CY6+CX6+CW6+CV6+CU6)/11</f>
        <v>1</v>
      </c>
      <c r="DG6" s="38" t="n">
        <v>1</v>
      </c>
      <c r="DH6" s="38" t="n">
        <v>1</v>
      </c>
      <c r="DI6" s="38" t="n">
        <v>1</v>
      </c>
      <c r="DJ6" s="38" t="n">
        <v>1</v>
      </c>
      <c r="DK6" s="38" t="n">
        <v>1</v>
      </c>
      <c r="DL6" s="38" t="n">
        <v>1</v>
      </c>
      <c r="DM6" s="38" t="n">
        <v>1</v>
      </c>
      <c r="DN6" s="38" t="n">
        <v>1</v>
      </c>
      <c r="DO6" s="38" t="n">
        <v>1</v>
      </c>
      <c r="DP6" s="38" t="n">
        <v>1</v>
      </c>
      <c r="DQ6" s="38" t="n">
        <v>1</v>
      </c>
      <c r="DR6" s="37" t="n">
        <f aca="false">(DQ6+DP6+DO6+DN6+DM6+DL6+DK6+DJ6+DI6+DH6+DG6)/11</f>
        <v>1</v>
      </c>
      <c r="DS6" s="38" t="n">
        <v>1</v>
      </c>
      <c r="DT6" s="38" t="n">
        <v>1</v>
      </c>
      <c r="DU6" s="38" t="n">
        <v>1</v>
      </c>
      <c r="DV6" s="38" t="n">
        <v>1</v>
      </c>
      <c r="DW6" s="38" t="n">
        <v>1</v>
      </c>
      <c r="DX6" s="38" t="n">
        <v>1</v>
      </c>
      <c r="DY6" s="38" t="n">
        <v>1</v>
      </c>
      <c r="DZ6" s="38" t="n">
        <v>1</v>
      </c>
      <c r="EA6" s="38" t="n">
        <v>1</v>
      </c>
      <c r="EB6" s="38" t="n">
        <v>1</v>
      </c>
      <c r="EC6" s="38" t="n">
        <v>1</v>
      </c>
      <c r="ED6" s="37" t="n">
        <f aca="false">(EC6+EB6+EA6+DZ6+DY6+DX6+DW6+DV6+DU6+DT6+DS6)/11</f>
        <v>1</v>
      </c>
      <c r="EE6" s="38" t="n">
        <v>1</v>
      </c>
      <c r="EF6" s="38" t="n">
        <v>1</v>
      </c>
      <c r="EG6" s="38" t="n">
        <v>1</v>
      </c>
      <c r="EH6" s="38" t="n">
        <v>1</v>
      </c>
      <c r="EI6" s="38" t="n">
        <v>1</v>
      </c>
      <c r="EJ6" s="38" t="n">
        <v>1</v>
      </c>
      <c r="EK6" s="38" t="n">
        <v>1</v>
      </c>
      <c r="EL6" s="38" t="n">
        <v>1</v>
      </c>
      <c r="EM6" s="38" t="n">
        <v>1</v>
      </c>
      <c r="EN6" s="38" t="n">
        <v>1</v>
      </c>
      <c r="EO6" s="38" t="n">
        <v>1</v>
      </c>
      <c r="EP6" s="37" t="n">
        <f aca="false">(EO6+EN6+EM6+EL6+EK6+EJ6+EI6+EH6+EG6+EF6+EE6)/11</f>
        <v>1</v>
      </c>
      <c r="EQ6" s="38" t="n">
        <v>1</v>
      </c>
      <c r="ER6" s="38" t="n">
        <v>1</v>
      </c>
      <c r="ES6" s="38" t="n">
        <v>1</v>
      </c>
      <c r="ET6" s="38" t="n">
        <v>1</v>
      </c>
      <c r="EU6" s="38" t="n">
        <v>1</v>
      </c>
      <c r="EV6" s="38" t="n">
        <v>1</v>
      </c>
      <c r="EW6" s="38" t="n">
        <v>1</v>
      </c>
      <c r="EX6" s="38" t="n">
        <v>1</v>
      </c>
      <c r="EY6" s="38" t="n">
        <v>1</v>
      </c>
      <c r="EZ6" s="38" t="n">
        <v>1</v>
      </c>
      <c r="FA6" s="38" t="n">
        <v>1</v>
      </c>
      <c r="FB6" s="37" t="n">
        <f aca="false">(FA6+EZ6+EY6+EX6+EW6+EV6+EU6+ET6+ES6+ER6+EQ6)/11</f>
        <v>1</v>
      </c>
      <c r="FC6" s="38" t="n">
        <v>1</v>
      </c>
      <c r="FD6" s="38" t="n">
        <v>1</v>
      </c>
      <c r="FE6" s="38" t="n">
        <v>1</v>
      </c>
      <c r="FF6" s="38" t="n">
        <v>1</v>
      </c>
      <c r="FG6" s="38" t="n">
        <v>1</v>
      </c>
      <c r="FH6" s="38" t="n">
        <v>1</v>
      </c>
      <c r="FI6" s="38" t="n">
        <v>1</v>
      </c>
      <c r="FJ6" s="38" t="n">
        <v>1</v>
      </c>
      <c r="FK6" s="38" t="n">
        <v>1</v>
      </c>
      <c r="FL6" s="38" t="n">
        <v>1</v>
      </c>
      <c r="FM6" s="38" t="n">
        <v>1</v>
      </c>
      <c r="FN6" s="37" t="n">
        <f aca="false">(FM6+FL6+FK6+FJ6+FI6+FH6+FG6+FF6+FE6+FD6+FC6)/11</f>
        <v>1</v>
      </c>
      <c r="FO6" s="38" t="n">
        <v>1</v>
      </c>
      <c r="FP6" s="38" t="n">
        <v>1</v>
      </c>
      <c r="FQ6" s="38" t="n">
        <v>1</v>
      </c>
      <c r="FR6" s="38" t="n">
        <v>1</v>
      </c>
      <c r="FS6" s="38" t="n">
        <v>1</v>
      </c>
      <c r="FT6" s="38" t="n">
        <v>1</v>
      </c>
      <c r="FU6" s="38" t="n">
        <v>1</v>
      </c>
      <c r="FV6" s="38" t="n">
        <v>1</v>
      </c>
      <c r="FW6" s="38" t="n">
        <v>1</v>
      </c>
      <c r="FX6" s="38" t="n">
        <v>1</v>
      </c>
      <c r="FY6" s="38" t="n">
        <v>1</v>
      </c>
      <c r="FZ6" s="37" t="n">
        <f aca="false">(FY6+FX6+FW6+FV6+FU6+FT6+FS6+FR6+FQ6+FP6+FO6)/11</f>
        <v>1</v>
      </c>
      <c r="GA6" s="38" t="n">
        <v>1</v>
      </c>
      <c r="GB6" s="38" t="n">
        <v>1</v>
      </c>
      <c r="GC6" s="38" t="n">
        <v>1</v>
      </c>
      <c r="GD6" s="38" t="n">
        <v>1</v>
      </c>
      <c r="GE6" s="38" t="n">
        <v>1</v>
      </c>
      <c r="GF6" s="38" t="n">
        <v>1</v>
      </c>
      <c r="GG6" s="38" t="n">
        <v>1</v>
      </c>
      <c r="GH6" s="38" t="n">
        <v>1</v>
      </c>
      <c r="GI6" s="38" t="n">
        <v>1</v>
      </c>
      <c r="GJ6" s="38" t="n">
        <v>1</v>
      </c>
      <c r="GK6" s="38" t="n">
        <v>1</v>
      </c>
      <c r="GL6" s="37" t="n">
        <f aca="false">(GK6+GJ6+GI6+GH6+GG6+GF6+GE6+GD6+GC6+GB6+GA6)/11</f>
        <v>1</v>
      </c>
      <c r="GM6" s="38" t="n">
        <v>1</v>
      </c>
      <c r="GN6" s="38" t="n">
        <v>1</v>
      </c>
      <c r="GO6" s="38" t="n">
        <v>1</v>
      </c>
      <c r="GP6" s="38" t="n">
        <v>1</v>
      </c>
      <c r="GQ6" s="38" t="n">
        <v>1</v>
      </c>
      <c r="GR6" s="38" t="n">
        <v>1</v>
      </c>
      <c r="GS6" s="38" t="n">
        <v>1</v>
      </c>
      <c r="GT6" s="38" t="n">
        <v>1</v>
      </c>
      <c r="GU6" s="38" t="n">
        <v>1</v>
      </c>
      <c r="GV6" s="38" t="n">
        <v>1</v>
      </c>
      <c r="GW6" s="38" t="n">
        <v>1</v>
      </c>
      <c r="GX6" s="37" t="n">
        <f aca="false">(GW6+GV6+GU6+GT6+GS6+GR6+GQ6+GP6+GO6+GN6+GM6)/11</f>
        <v>1</v>
      </c>
    </row>
    <row r="7" customFormat="false" ht="15.35" hidden="false" customHeight="false" outlineLevel="0" collapsed="false">
      <c r="A7" s="35"/>
      <c r="B7" s="36" t="s">
        <v>18</v>
      </c>
      <c r="C7" s="38" t="n">
        <v>1</v>
      </c>
      <c r="D7" s="38" t="n">
        <v>1</v>
      </c>
      <c r="E7" s="38" t="n">
        <v>1</v>
      </c>
      <c r="F7" s="38" t="n">
        <v>1</v>
      </c>
      <c r="G7" s="38" t="n">
        <v>1</v>
      </c>
      <c r="H7" s="38" t="n">
        <v>1</v>
      </c>
      <c r="I7" s="38" t="n">
        <v>1</v>
      </c>
      <c r="J7" s="38" t="n">
        <v>1</v>
      </c>
      <c r="K7" s="38" t="n">
        <v>1</v>
      </c>
      <c r="L7" s="38" t="n">
        <v>1</v>
      </c>
      <c r="M7" s="38" t="n">
        <v>1</v>
      </c>
      <c r="N7" s="37" t="n">
        <f aca="false">(M7+L7+K7+J7+I7+H7+G7+F7+E7+D7+C7)/11</f>
        <v>1</v>
      </c>
      <c r="O7" s="38" t="n">
        <v>1</v>
      </c>
      <c r="P7" s="38" t="n">
        <v>1</v>
      </c>
      <c r="Q7" s="38" t="n">
        <v>1</v>
      </c>
      <c r="R7" s="38" t="n">
        <v>1</v>
      </c>
      <c r="S7" s="38" t="n">
        <v>1</v>
      </c>
      <c r="T7" s="38" t="n">
        <v>1</v>
      </c>
      <c r="U7" s="38" t="n">
        <v>1</v>
      </c>
      <c r="V7" s="38" t="n">
        <v>1</v>
      </c>
      <c r="W7" s="38" t="n">
        <v>1</v>
      </c>
      <c r="X7" s="38" t="n">
        <v>1</v>
      </c>
      <c r="Y7" s="38" t="n">
        <v>1</v>
      </c>
      <c r="Z7" s="37" t="n">
        <f aca="false">(Y7+X7+W7+V7+U7+T7+S7+R7+Q7+P7+O7)/11</f>
        <v>1</v>
      </c>
      <c r="AA7" s="38" t="n">
        <v>1</v>
      </c>
      <c r="AB7" s="38" t="n">
        <v>1</v>
      </c>
      <c r="AC7" s="38" t="n">
        <v>1</v>
      </c>
      <c r="AD7" s="38" t="n">
        <v>1</v>
      </c>
      <c r="AE7" s="38" t="n">
        <v>1</v>
      </c>
      <c r="AF7" s="38" t="n">
        <v>1</v>
      </c>
      <c r="AG7" s="38" t="n">
        <v>1</v>
      </c>
      <c r="AH7" s="38" t="n">
        <v>1</v>
      </c>
      <c r="AI7" s="38" t="n">
        <v>1</v>
      </c>
      <c r="AJ7" s="38" t="n">
        <v>1</v>
      </c>
      <c r="AK7" s="38" t="n">
        <v>1</v>
      </c>
      <c r="AL7" s="37" t="n">
        <f aca="false">(AK7+AJ7+AI7+AH7+AG7+AF7+AE7+AD7+AC7+AB7+AA7)/11</f>
        <v>1</v>
      </c>
      <c r="AM7" s="38" t="n">
        <v>1</v>
      </c>
      <c r="AN7" s="38" t="n">
        <v>1</v>
      </c>
      <c r="AO7" s="38" t="n">
        <v>1</v>
      </c>
      <c r="AP7" s="38" t="n">
        <v>1</v>
      </c>
      <c r="AQ7" s="38" t="n">
        <v>1</v>
      </c>
      <c r="AR7" s="38" t="n">
        <v>1</v>
      </c>
      <c r="AS7" s="38" t="n">
        <v>1</v>
      </c>
      <c r="AT7" s="38" t="n">
        <v>1</v>
      </c>
      <c r="AU7" s="38" t="n">
        <v>1</v>
      </c>
      <c r="AV7" s="38" t="n">
        <v>1</v>
      </c>
      <c r="AW7" s="38" t="n">
        <v>1</v>
      </c>
      <c r="AX7" s="37" t="n">
        <f aca="false">(AW7+AV7+AU7+AT7+AS7+AR7+AQ7+AP7+AO7+AN7+AM7)/11</f>
        <v>1</v>
      </c>
      <c r="AY7" s="38" t="n">
        <v>1</v>
      </c>
      <c r="AZ7" s="38" t="n">
        <v>1</v>
      </c>
      <c r="BA7" s="38" t="n">
        <v>1</v>
      </c>
      <c r="BB7" s="38" t="n">
        <v>1</v>
      </c>
      <c r="BC7" s="38" t="n">
        <v>1</v>
      </c>
      <c r="BD7" s="38" t="n">
        <v>1</v>
      </c>
      <c r="BE7" s="38" t="n">
        <v>1</v>
      </c>
      <c r="BF7" s="38" t="n">
        <v>1</v>
      </c>
      <c r="BG7" s="38" t="n">
        <v>1</v>
      </c>
      <c r="BH7" s="38" t="n">
        <v>1</v>
      </c>
      <c r="BI7" s="38" t="n">
        <v>1</v>
      </c>
      <c r="BJ7" s="37" t="n">
        <f aca="false">(BI7+BH7+BG7+BF7+BE7+BD7+BC7+BB7+BA7+AZ7+AY7)/11</f>
        <v>1</v>
      </c>
      <c r="BK7" s="38" t="n">
        <v>1</v>
      </c>
      <c r="BL7" s="38" t="n">
        <v>1</v>
      </c>
      <c r="BM7" s="38" t="n">
        <v>1</v>
      </c>
      <c r="BN7" s="38" t="n">
        <v>1</v>
      </c>
      <c r="BO7" s="38" t="n">
        <v>1</v>
      </c>
      <c r="BP7" s="38" t="n">
        <v>1</v>
      </c>
      <c r="BQ7" s="38" t="n">
        <v>1</v>
      </c>
      <c r="BR7" s="38" t="n">
        <v>1</v>
      </c>
      <c r="BS7" s="38" t="n">
        <v>1</v>
      </c>
      <c r="BT7" s="38" t="n">
        <v>1</v>
      </c>
      <c r="BU7" s="38" t="n">
        <v>1</v>
      </c>
      <c r="BV7" s="37" t="n">
        <f aca="false">(BU7+BT7+BS7+BR7+BQ7+BP7+BO7+BN7+BM7+BL7+BK7)/11</f>
        <v>1</v>
      </c>
      <c r="BW7" s="38" t="n">
        <v>1</v>
      </c>
      <c r="BX7" s="38" t="n">
        <v>1</v>
      </c>
      <c r="BY7" s="38" t="n">
        <v>1</v>
      </c>
      <c r="BZ7" s="38" t="n">
        <v>1</v>
      </c>
      <c r="CA7" s="38" t="n">
        <v>1</v>
      </c>
      <c r="CB7" s="38" t="n">
        <v>1</v>
      </c>
      <c r="CC7" s="38" t="n">
        <v>1</v>
      </c>
      <c r="CD7" s="38" t="n">
        <v>1</v>
      </c>
      <c r="CE7" s="38" t="n">
        <v>1</v>
      </c>
      <c r="CF7" s="38" t="n">
        <v>1</v>
      </c>
      <c r="CG7" s="38" t="n">
        <v>1</v>
      </c>
      <c r="CH7" s="37" t="n">
        <f aca="false">(CG7+CF7+CE7+CD7+CC7+CB7+CA7+BZ7+BY7+BX7+BW7)/11</f>
        <v>1</v>
      </c>
      <c r="CI7" s="38" t="n">
        <v>1</v>
      </c>
      <c r="CJ7" s="38" t="n">
        <v>1</v>
      </c>
      <c r="CK7" s="38" t="n">
        <v>1</v>
      </c>
      <c r="CL7" s="38" t="n">
        <v>1</v>
      </c>
      <c r="CM7" s="38" t="n">
        <v>1</v>
      </c>
      <c r="CN7" s="38" t="n">
        <v>1</v>
      </c>
      <c r="CO7" s="38" t="n">
        <v>1</v>
      </c>
      <c r="CP7" s="38" t="n">
        <v>1</v>
      </c>
      <c r="CQ7" s="38" t="n">
        <v>1</v>
      </c>
      <c r="CR7" s="38" t="n">
        <v>1</v>
      </c>
      <c r="CS7" s="38" t="n">
        <v>1</v>
      </c>
      <c r="CT7" s="37" t="n">
        <f aca="false">(CS7+CR7+CQ7+CP7+CO7+CN7+CM7+CL7+CK7+CJ7+CI7)/11</f>
        <v>1</v>
      </c>
      <c r="CU7" s="38" t="n">
        <v>1</v>
      </c>
      <c r="CV7" s="38" t="n">
        <v>1</v>
      </c>
      <c r="CW7" s="38" t="n">
        <v>1</v>
      </c>
      <c r="CX7" s="38" t="n">
        <v>1</v>
      </c>
      <c r="CY7" s="38" t="n">
        <v>1</v>
      </c>
      <c r="CZ7" s="38" t="n">
        <v>1</v>
      </c>
      <c r="DA7" s="38" t="n">
        <v>1</v>
      </c>
      <c r="DB7" s="38" t="n">
        <v>1</v>
      </c>
      <c r="DC7" s="38" t="n">
        <v>1</v>
      </c>
      <c r="DD7" s="38" t="n">
        <v>1</v>
      </c>
      <c r="DE7" s="38" t="n">
        <v>1</v>
      </c>
      <c r="DF7" s="37" t="n">
        <f aca="false">(DE7+DD7+DC7+DB7+DA7+CZ7+CY7+CX7+CW7+CV7+CU7)/11</f>
        <v>1</v>
      </c>
      <c r="DG7" s="38" t="n">
        <v>1</v>
      </c>
      <c r="DH7" s="38" t="n">
        <v>1</v>
      </c>
      <c r="DI7" s="38" t="n">
        <v>1</v>
      </c>
      <c r="DJ7" s="38" t="n">
        <v>1</v>
      </c>
      <c r="DK7" s="38" t="n">
        <v>1</v>
      </c>
      <c r="DL7" s="38" t="n">
        <v>1</v>
      </c>
      <c r="DM7" s="38" t="n">
        <v>1</v>
      </c>
      <c r="DN7" s="38" t="n">
        <v>1</v>
      </c>
      <c r="DO7" s="38" t="n">
        <v>1</v>
      </c>
      <c r="DP7" s="38" t="n">
        <v>1</v>
      </c>
      <c r="DQ7" s="38" t="n">
        <v>1</v>
      </c>
      <c r="DR7" s="37" t="n">
        <f aca="false">(DQ7+DP7+DO7+DN7+DM7+DL7+DK7+DJ7+DI7+DH7+DG7)/11</f>
        <v>1</v>
      </c>
      <c r="DS7" s="38" t="n">
        <v>1</v>
      </c>
      <c r="DT7" s="38" t="n">
        <v>1</v>
      </c>
      <c r="DU7" s="38" t="n">
        <v>1</v>
      </c>
      <c r="DV7" s="38" t="n">
        <v>1</v>
      </c>
      <c r="DW7" s="38" t="n">
        <v>1</v>
      </c>
      <c r="DX7" s="38" t="n">
        <v>1</v>
      </c>
      <c r="DY7" s="38" t="n">
        <v>1</v>
      </c>
      <c r="DZ7" s="38" t="n">
        <v>1</v>
      </c>
      <c r="EA7" s="38" t="n">
        <v>1</v>
      </c>
      <c r="EB7" s="38" t="n">
        <v>1</v>
      </c>
      <c r="EC7" s="38" t="n">
        <v>1</v>
      </c>
      <c r="ED7" s="37" t="n">
        <f aca="false">(EC7+EB7+EA7+DZ7+DY7+DX7+DW7+DV7+DU7+DT7+DS7)/11</f>
        <v>1</v>
      </c>
      <c r="EE7" s="38" t="n">
        <v>1</v>
      </c>
      <c r="EF7" s="38" t="n">
        <v>1</v>
      </c>
      <c r="EG7" s="38" t="n">
        <v>1</v>
      </c>
      <c r="EH7" s="38" t="n">
        <v>1</v>
      </c>
      <c r="EI7" s="38" t="n">
        <v>1</v>
      </c>
      <c r="EJ7" s="38" t="n">
        <v>1</v>
      </c>
      <c r="EK7" s="38" t="n">
        <v>1</v>
      </c>
      <c r="EL7" s="38" t="n">
        <v>1</v>
      </c>
      <c r="EM7" s="38" t="n">
        <v>1</v>
      </c>
      <c r="EN7" s="38" t="n">
        <v>1</v>
      </c>
      <c r="EO7" s="38" t="n">
        <v>1</v>
      </c>
      <c r="EP7" s="37" t="n">
        <f aca="false">(EO7+EN7+EM7+EL7+EK7+EJ7+EI7+EH7+EG7+EF7+EE7)/11</f>
        <v>1</v>
      </c>
      <c r="EQ7" s="38" t="n">
        <v>1</v>
      </c>
      <c r="ER7" s="38" t="n">
        <v>1</v>
      </c>
      <c r="ES7" s="38" t="n">
        <v>1</v>
      </c>
      <c r="ET7" s="38" t="n">
        <v>1</v>
      </c>
      <c r="EU7" s="38" t="n">
        <v>1</v>
      </c>
      <c r="EV7" s="38" t="n">
        <v>1</v>
      </c>
      <c r="EW7" s="38" t="n">
        <v>1</v>
      </c>
      <c r="EX7" s="38" t="n">
        <v>1</v>
      </c>
      <c r="EY7" s="38" t="n">
        <v>1</v>
      </c>
      <c r="EZ7" s="38" t="n">
        <v>1</v>
      </c>
      <c r="FA7" s="38" t="n">
        <v>1</v>
      </c>
      <c r="FB7" s="37" t="n">
        <f aca="false">(FA7+EZ7+EY7+EX7+EW7+EV7+EU7+ET7+ES7+ER7+EQ7)/11</f>
        <v>1</v>
      </c>
      <c r="FC7" s="38" t="n">
        <v>1</v>
      </c>
      <c r="FD7" s="38" t="n">
        <v>1</v>
      </c>
      <c r="FE7" s="38" t="n">
        <v>1</v>
      </c>
      <c r="FF7" s="38" t="n">
        <v>1</v>
      </c>
      <c r="FG7" s="38" t="n">
        <v>1</v>
      </c>
      <c r="FH7" s="38" t="n">
        <v>1</v>
      </c>
      <c r="FI7" s="38" t="n">
        <v>1</v>
      </c>
      <c r="FJ7" s="38" t="n">
        <v>1</v>
      </c>
      <c r="FK7" s="38" t="n">
        <v>1</v>
      </c>
      <c r="FL7" s="38" t="n">
        <v>1</v>
      </c>
      <c r="FM7" s="38" t="n">
        <v>1</v>
      </c>
      <c r="FN7" s="37" t="n">
        <f aca="false">(FM7+FL7+FK7+FJ7+FI7+FH7+FG7+FF7+FE7+FD7+FC7)/11</f>
        <v>1</v>
      </c>
      <c r="FO7" s="38" t="n">
        <v>1</v>
      </c>
      <c r="FP7" s="38" t="n">
        <v>1</v>
      </c>
      <c r="FQ7" s="38" t="n">
        <v>1</v>
      </c>
      <c r="FR7" s="38" t="n">
        <v>1</v>
      </c>
      <c r="FS7" s="38" t="n">
        <v>1</v>
      </c>
      <c r="FT7" s="38" t="n">
        <v>1</v>
      </c>
      <c r="FU7" s="38" t="n">
        <v>1</v>
      </c>
      <c r="FV7" s="38" t="n">
        <v>1</v>
      </c>
      <c r="FW7" s="38" t="n">
        <v>1</v>
      </c>
      <c r="FX7" s="38" t="n">
        <v>1</v>
      </c>
      <c r="FY7" s="38" t="n">
        <v>1</v>
      </c>
      <c r="FZ7" s="37" t="n">
        <f aca="false">(FY7+FX7+FW7+FV7+FU7+FT7+FS7+FR7+FQ7+FP7+FO7)/11</f>
        <v>1</v>
      </c>
      <c r="GA7" s="38" t="n">
        <v>1</v>
      </c>
      <c r="GB7" s="38" t="n">
        <v>1</v>
      </c>
      <c r="GC7" s="38" t="n">
        <v>1</v>
      </c>
      <c r="GD7" s="38" t="n">
        <v>1</v>
      </c>
      <c r="GE7" s="38" t="n">
        <v>1</v>
      </c>
      <c r="GF7" s="38" t="n">
        <v>1</v>
      </c>
      <c r="GG7" s="38" t="n">
        <v>1</v>
      </c>
      <c r="GH7" s="38" t="n">
        <v>1</v>
      </c>
      <c r="GI7" s="38" t="n">
        <v>1</v>
      </c>
      <c r="GJ7" s="38" t="n">
        <v>1</v>
      </c>
      <c r="GK7" s="38" t="n">
        <v>1</v>
      </c>
      <c r="GL7" s="37" t="n">
        <f aca="false">(GK7+GJ7+GI7+GH7+GG7+GF7+GE7+GD7+GC7+GB7+GA7)/11</f>
        <v>1</v>
      </c>
      <c r="GM7" s="38" t="n">
        <v>1</v>
      </c>
      <c r="GN7" s="38" t="n">
        <v>1</v>
      </c>
      <c r="GO7" s="38" t="n">
        <v>1</v>
      </c>
      <c r="GP7" s="38" t="n">
        <v>1</v>
      </c>
      <c r="GQ7" s="38" t="n">
        <v>1</v>
      </c>
      <c r="GR7" s="38" t="n">
        <v>1</v>
      </c>
      <c r="GS7" s="38" t="n">
        <v>1</v>
      </c>
      <c r="GT7" s="38" t="n">
        <v>1</v>
      </c>
      <c r="GU7" s="38" t="n">
        <v>1</v>
      </c>
      <c r="GV7" s="38" t="n">
        <v>1</v>
      </c>
      <c r="GW7" s="38" t="n">
        <v>1</v>
      </c>
      <c r="GX7" s="37" t="n">
        <f aca="false">(GW7+GV7+GU7+GT7+GS7+GR7+GQ7+GP7+GO7+GN7+GM7)/11</f>
        <v>1</v>
      </c>
    </row>
    <row r="8" customFormat="false" ht="15.35" hidden="false" customHeight="false" outlineLevel="0" collapsed="false">
      <c r="A8" s="35"/>
      <c r="B8" s="36" t="s">
        <v>19</v>
      </c>
      <c r="C8" s="38" t="n">
        <v>1</v>
      </c>
      <c r="D8" s="38" t="n">
        <v>1</v>
      </c>
      <c r="E8" s="38" t="n">
        <v>1</v>
      </c>
      <c r="F8" s="38" t="n">
        <v>1</v>
      </c>
      <c r="G8" s="38" t="n">
        <v>1</v>
      </c>
      <c r="H8" s="38" t="n">
        <v>1</v>
      </c>
      <c r="I8" s="38" t="n">
        <v>1</v>
      </c>
      <c r="J8" s="38" t="n">
        <v>1</v>
      </c>
      <c r="K8" s="38" t="n">
        <v>1</v>
      </c>
      <c r="L8" s="38" t="n">
        <v>1</v>
      </c>
      <c r="M8" s="38" t="n">
        <v>1</v>
      </c>
      <c r="N8" s="37" t="n">
        <f aca="false">(M8+L8+K8+J8+I8+H8+G8+F8+E8+D8+C8)/11</f>
        <v>1</v>
      </c>
      <c r="O8" s="38" t="n">
        <v>1</v>
      </c>
      <c r="P8" s="38" t="n">
        <v>1</v>
      </c>
      <c r="Q8" s="38" t="n">
        <v>1</v>
      </c>
      <c r="R8" s="38" t="n">
        <v>1</v>
      </c>
      <c r="S8" s="38" t="n">
        <v>1</v>
      </c>
      <c r="T8" s="38" t="n">
        <v>1</v>
      </c>
      <c r="U8" s="38" t="n">
        <v>1</v>
      </c>
      <c r="V8" s="38" t="n">
        <v>1</v>
      </c>
      <c r="W8" s="38" t="n">
        <v>1</v>
      </c>
      <c r="X8" s="38" t="n">
        <v>1</v>
      </c>
      <c r="Y8" s="38" t="n">
        <v>1</v>
      </c>
      <c r="Z8" s="37" t="n">
        <f aca="false">(Y8+X8+W8+V8+U8+T8+S8+R8+Q8+P8+O8)/11</f>
        <v>1</v>
      </c>
      <c r="AA8" s="38" t="n">
        <v>1</v>
      </c>
      <c r="AB8" s="38" t="n">
        <v>1</v>
      </c>
      <c r="AC8" s="38" t="n">
        <v>1</v>
      </c>
      <c r="AD8" s="38" t="n">
        <v>1</v>
      </c>
      <c r="AE8" s="38" t="n">
        <v>1</v>
      </c>
      <c r="AF8" s="38" t="n">
        <v>1</v>
      </c>
      <c r="AG8" s="38" t="n">
        <v>1</v>
      </c>
      <c r="AH8" s="38" t="n">
        <v>1</v>
      </c>
      <c r="AI8" s="38" t="n">
        <v>1</v>
      </c>
      <c r="AJ8" s="38" t="n">
        <v>1</v>
      </c>
      <c r="AK8" s="38" t="n">
        <v>1</v>
      </c>
      <c r="AL8" s="37" t="n">
        <f aca="false">(AK8+AJ8+AI8+AH8+AG8+AF8+AE8+AD8+AC8+AB8+AA8)/11</f>
        <v>1</v>
      </c>
      <c r="AM8" s="38" t="n">
        <v>1</v>
      </c>
      <c r="AN8" s="38" t="n">
        <v>1</v>
      </c>
      <c r="AO8" s="38" t="n">
        <v>1</v>
      </c>
      <c r="AP8" s="38" t="n">
        <v>1</v>
      </c>
      <c r="AQ8" s="38" t="n">
        <v>1</v>
      </c>
      <c r="AR8" s="38" t="n">
        <v>1</v>
      </c>
      <c r="AS8" s="38" t="n">
        <v>1</v>
      </c>
      <c r="AT8" s="38" t="n">
        <v>1</v>
      </c>
      <c r="AU8" s="38" t="n">
        <v>1</v>
      </c>
      <c r="AV8" s="38" t="n">
        <v>1</v>
      </c>
      <c r="AW8" s="38" t="n">
        <v>1</v>
      </c>
      <c r="AX8" s="37" t="n">
        <f aca="false">(AW8+AV8+AU8+AT8+AS8+AR8+AQ8+AP8+AO8+AN8+AM8)/11</f>
        <v>1</v>
      </c>
      <c r="AY8" s="38" t="n">
        <v>1</v>
      </c>
      <c r="AZ8" s="38" t="n">
        <v>1</v>
      </c>
      <c r="BA8" s="38" t="n">
        <v>1</v>
      </c>
      <c r="BB8" s="38" t="n">
        <v>1</v>
      </c>
      <c r="BC8" s="38" t="n">
        <v>1</v>
      </c>
      <c r="BD8" s="38" t="n">
        <v>1</v>
      </c>
      <c r="BE8" s="38" t="n">
        <v>1</v>
      </c>
      <c r="BF8" s="38" t="n">
        <v>1</v>
      </c>
      <c r="BG8" s="38" t="n">
        <v>1</v>
      </c>
      <c r="BH8" s="38" t="n">
        <v>1</v>
      </c>
      <c r="BI8" s="38" t="n">
        <v>1</v>
      </c>
      <c r="BJ8" s="37" t="n">
        <f aca="false">(BI8+BH8+BG8+BF8+BE8+BD8+BC8+BB8+BA8+AZ8+AY8)/11</f>
        <v>1</v>
      </c>
      <c r="BK8" s="38" t="n">
        <v>1</v>
      </c>
      <c r="BL8" s="38" t="n">
        <v>1</v>
      </c>
      <c r="BM8" s="38" t="n">
        <v>1</v>
      </c>
      <c r="BN8" s="38" t="n">
        <v>1</v>
      </c>
      <c r="BO8" s="38" t="n">
        <v>1</v>
      </c>
      <c r="BP8" s="38" t="n">
        <v>1</v>
      </c>
      <c r="BQ8" s="38" t="n">
        <v>1</v>
      </c>
      <c r="BR8" s="38" t="n">
        <v>1</v>
      </c>
      <c r="BS8" s="38" t="n">
        <v>1</v>
      </c>
      <c r="BT8" s="38" t="n">
        <v>1</v>
      </c>
      <c r="BU8" s="38" t="n">
        <v>1</v>
      </c>
      <c r="BV8" s="37" t="n">
        <f aca="false">(BU8+BT8+BS8+BR8+BQ8+BP8+BO8+BN8+BM8+BL8+BK8)/11</f>
        <v>1</v>
      </c>
      <c r="BW8" s="38" t="n">
        <v>1</v>
      </c>
      <c r="BX8" s="38" t="n">
        <v>1</v>
      </c>
      <c r="BY8" s="38" t="n">
        <v>1</v>
      </c>
      <c r="BZ8" s="38" t="n">
        <v>1</v>
      </c>
      <c r="CA8" s="38" t="n">
        <v>1</v>
      </c>
      <c r="CB8" s="38" t="n">
        <v>1</v>
      </c>
      <c r="CC8" s="38" t="n">
        <v>1</v>
      </c>
      <c r="CD8" s="38" t="n">
        <v>1</v>
      </c>
      <c r="CE8" s="38" t="n">
        <v>1</v>
      </c>
      <c r="CF8" s="38" t="n">
        <v>1</v>
      </c>
      <c r="CG8" s="38" t="n">
        <v>1</v>
      </c>
      <c r="CH8" s="37" t="n">
        <f aca="false">(CG8+CF8+CE8+CD8+CC8+CB8+CA8+BZ8+BY8+BX8+BW8)/11</f>
        <v>1</v>
      </c>
      <c r="CI8" s="38" t="n">
        <v>1</v>
      </c>
      <c r="CJ8" s="38" t="n">
        <v>1</v>
      </c>
      <c r="CK8" s="38" t="n">
        <v>1</v>
      </c>
      <c r="CL8" s="38" t="n">
        <v>1</v>
      </c>
      <c r="CM8" s="38" t="n">
        <v>1</v>
      </c>
      <c r="CN8" s="38" t="n">
        <v>1</v>
      </c>
      <c r="CO8" s="38" t="n">
        <v>1</v>
      </c>
      <c r="CP8" s="38" t="n">
        <v>1</v>
      </c>
      <c r="CQ8" s="38" t="n">
        <v>1</v>
      </c>
      <c r="CR8" s="38" t="n">
        <v>1</v>
      </c>
      <c r="CS8" s="38" t="n">
        <v>1</v>
      </c>
      <c r="CT8" s="37" t="n">
        <f aca="false">(CS8+CR8+CQ8+CP8+CO8+CN8+CM8+CL8+CK8+CJ8+CI8)/11</f>
        <v>1</v>
      </c>
      <c r="CU8" s="38" t="n">
        <v>1</v>
      </c>
      <c r="CV8" s="38" t="n">
        <v>1</v>
      </c>
      <c r="CW8" s="38" t="n">
        <v>1</v>
      </c>
      <c r="CX8" s="38" t="n">
        <v>1</v>
      </c>
      <c r="CY8" s="38" t="n">
        <v>1</v>
      </c>
      <c r="CZ8" s="38" t="n">
        <v>1</v>
      </c>
      <c r="DA8" s="38" t="n">
        <v>1</v>
      </c>
      <c r="DB8" s="38" t="n">
        <v>1</v>
      </c>
      <c r="DC8" s="38" t="n">
        <v>1</v>
      </c>
      <c r="DD8" s="38" t="n">
        <v>1</v>
      </c>
      <c r="DE8" s="38" t="n">
        <v>1</v>
      </c>
      <c r="DF8" s="37" t="n">
        <f aca="false">(DE8+DD8+DC8+DB8+DA8+CZ8+CY8+CX8+CW8+CV8+CU8)/11</f>
        <v>1</v>
      </c>
      <c r="DG8" s="38" t="n">
        <v>1</v>
      </c>
      <c r="DH8" s="38" t="n">
        <v>1</v>
      </c>
      <c r="DI8" s="38" t="n">
        <v>1</v>
      </c>
      <c r="DJ8" s="38" t="n">
        <v>1</v>
      </c>
      <c r="DK8" s="38" t="n">
        <v>1</v>
      </c>
      <c r="DL8" s="38" t="n">
        <v>1</v>
      </c>
      <c r="DM8" s="38" t="n">
        <v>1</v>
      </c>
      <c r="DN8" s="38" t="n">
        <v>1</v>
      </c>
      <c r="DO8" s="38" t="n">
        <v>1</v>
      </c>
      <c r="DP8" s="38" t="n">
        <v>1</v>
      </c>
      <c r="DQ8" s="38" t="n">
        <v>1</v>
      </c>
      <c r="DR8" s="37" t="n">
        <f aca="false">(DQ8+DP8+DO8+DN8+DM8+DL8+DK8+DJ8+DI8+DH8+DG8)/11</f>
        <v>1</v>
      </c>
      <c r="DS8" s="38" t="n">
        <v>1</v>
      </c>
      <c r="DT8" s="38" t="n">
        <v>1</v>
      </c>
      <c r="DU8" s="38" t="n">
        <v>1</v>
      </c>
      <c r="DV8" s="38" t="n">
        <v>1</v>
      </c>
      <c r="DW8" s="38" t="n">
        <v>1</v>
      </c>
      <c r="DX8" s="38" t="n">
        <v>1</v>
      </c>
      <c r="DY8" s="38" t="n">
        <v>1</v>
      </c>
      <c r="DZ8" s="38" t="n">
        <v>1</v>
      </c>
      <c r="EA8" s="38" t="n">
        <v>1</v>
      </c>
      <c r="EB8" s="38" t="n">
        <v>1</v>
      </c>
      <c r="EC8" s="38" t="n">
        <v>1</v>
      </c>
      <c r="ED8" s="37" t="n">
        <f aca="false">(EC8+EB8+EA8+DZ8+DY8+DX8+DW8+DV8+DU8+DT8+DS8)/11</f>
        <v>1</v>
      </c>
      <c r="EE8" s="38" t="n">
        <v>1</v>
      </c>
      <c r="EF8" s="38" t="n">
        <v>1</v>
      </c>
      <c r="EG8" s="38" t="n">
        <v>1</v>
      </c>
      <c r="EH8" s="38" t="n">
        <v>1</v>
      </c>
      <c r="EI8" s="38" t="n">
        <v>1</v>
      </c>
      <c r="EJ8" s="38" t="n">
        <v>1</v>
      </c>
      <c r="EK8" s="38" t="n">
        <v>1</v>
      </c>
      <c r="EL8" s="38" t="n">
        <v>1</v>
      </c>
      <c r="EM8" s="38" t="n">
        <v>1</v>
      </c>
      <c r="EN8" s="38" t="n">
        <v>1</v>
      </c>
      <c r="EO8" s="38" t="n">
        <v>1</v>
      </c>
      <c r="EP8" s="37" t="n">
        <f aca="false">(EO8+EN8+EM8+EL8+EK8+EJ8+EI8+EH8+EG8+EF8+EE8)/11</f>
        <v>1</v>
      </c>
      <c r="EQ8" s="38" t="n">
        <v>1</v>
      </c>
      <c r="ER8" s="38" t="n">
        <v>1</v>
      </c>
      <c r="ES8" s="38" t="n">
        <v>1</v>
      </c>
      <c r="ET8" s="38" t="n">
        <v>1</v>
      </c>
      <c r="EU8" s="38" t="n">
        <v>1</v>
      </c>
      <c r="EV8" s="38" t="n">
        <v>1</v>
      </c>
      <c r="EW8" s="38" t="n">
        <v>1</v>
      </c>
      <c r="EX8" s="38" t="n">
        <v>1</v>
      </c>
      <c r="EY8" s="38" t="n">
        <v>1</v>
      </c>
      <c r="EZ8" s="38" t="n">
        <v>1</v>
      </c>
      <c r="FA8" s="38" t="n">
        <v>1</v>
      </c>
      <c r="FB8" s="37" t="n">
        <f aca="false">(FA8+EZ8+EY8+EX8+EW8+EV8+EU8+ET8+ES8+ER8+EQ8)/11</f>
        <v>1</v>
      </c>
      <c r="FC8" s="38" t="n">
        <v>1</v>
      </c>
      <c r="FD8" s="38" t="n">
        <v>1</v>
      </c>
      <c r="FE8" s="38" t="n">
        <v>1</v>
      </c>
      <c r="FF8" s="38" t="n">
        <v>1</v>
      </c>
      <c r="FG8" s="38" t="n">
        <v>1</v>
      </c>
      <c r="FH8" s="38" t="n">
        <v>1</v>
      </c>
      <c r="FI8" s="38" t="n">
        <v>1</v>
      </c>
      <c r="FJ8" s="38" t="n">
        <v>1</v>
      </c>
      <c r="FK8" s="38" t="n">
        <v>1</v>
      </c>
      <c r="FL8" s="38" t="n">
        <v>1</v>
      </c>
      <c r="FM8" s="38" t="n">
        <v>1</v>
      </c>
      <c r="FN8" s="37" t="n">
        <f aca="false">(FM8+FL8+FK8+FJ8+FI8+FH8+FG8+FF8+FE8+FD8+FC8)/11</f>
        <v>1</v>
      </c>
      <c r="FO8" s="38" t="n">
        <v>1</v>
      </c>
      <c r="FP8" s="38" t="n">
        <v>1</v>
      </c>
      <c r="FQ8" s="38" t="n">
        <v>1</v>
      </c>
      <c r="FR8" s="38" t="n">
        <v>1</v>
      </c>
      <c r="FS8" s="38" t="n">
        <v>1</v>
      </c>
      <c r="FT8" s="38" t="n">
        <v>1</v>
      </c>
      <c r="FU8" s="38" t="n">
        <v>1</v>
      </c>
      <c r="FV8" s="38" t="n">
        <v>1</v>
      </c>
      <c r="FW8" s="38" t="n">
        <v>1</v>
      </c>
      <c r="FX8" s="38" t="n">
        <v>1</v>
      </c>
      <c r="FY8" s="38" t="n">
        <v>1</v>
      </c>
      <c r="FZ8" s="37" t="n">
        <f aca="false">(FY8+FX8+FW8+FV8+FU8+FT8+FS8+FR8+FQ8+FP8+FO8)/11</f>
        <v>1</v>
      </c>
      <c r="GA8" s="38" t="n">
        <v>1</v>
      </c>
      <c r="GB8" s="38" t="n">
        <v>1</v>
      </c>
      <c r="GC8" s="38" t="n">
        <v>1</v>
      </c>
      <c r="GD8" s="38" t="n">
        <v>1</v>
      </c>
      <c r="GE8" s="38" t="n">
        <v>1</v>
      </c>
      <c r="GF8" s="38" t="n">
        <v>1</v>
      </c>
      <c r="GG8" s="38" t="n">
        <v>1</v>
      </c>
      <c r="GH8" s="38" t="n">
        <v>1</v>
      </c>
      <c r="GI8" s="38" t="n">
        <v>1</v>
      </c>
      <c r="GJ8" s="38" t="n">
        <v>1</v>
      </c>
      <c r="GK8" s="38" t="n">
        <v>1</v>
      </c>
      <c r="GL8" s="37" t="n">
        <f aca="false">(GK8+GJ8+GI8+GH8+GG8+GF8+GE8+GD8+GC8+GB8+GA8)/11</f>
        <v>1</v>
      </c>
      <c r="GM8" s="38" t="n">
        <v>1</v>
      </c>
      <c r="GN8" s="38" t="n">
        <v>1</v>
      </c>
      <c r="GO8" s="38" t="n">
        <v>1</v>
      </c>
      <c r="GP8" s="38" t="n">
        <v>1</v>
      </c>
      <c r="GQ8" s="38" t="n">
        <v>1</v>
      </c>
      <c r="GR8" s="38" t="n">
        <v>1</v>
      </c>
      <c r="GS8" s="38" t="n">
        <v>1</v>
      </c>
      <c r="GT8" s="38" t="n">
        <v>1</v>
      </c>
      <c r="GU8" s="38" t="n">
        <v>1</v>
      </c>
      <c r="GV8" s="38" t="n">
        <v>1</v>
      </c>
      <c r="GW8" s="38" t="n">
        <v>1</v>
      </c>
      <c r="GX8" s="37" t="n">
        <f aca="false">(GW8+GV8+GU8+GT8+GS8+GR8+GQ8+GP8+GO8+GN8+GM8)/11</f>
        <v>1</v>
      </c>
    </row>
    <row r="9" customFormat="false" ht="15.35" hidden="false" customHeight="true" outlineLevel="0" collapsed="false">
      <c r="A9" s="39" t="s">
        <v>13</v>
      </c>
      <c r="B9" s="2" t="s">
        <v>0</v>
      </c>
      <c r="C9" s="12" t="n">
        <v>3.4</v>
      </c>
      <c r="D9" s="12"/>
      <c r="E9" s="12"/>
      <c r="F9" s="12"/>
      <c r="G9" s="12"/>
      <c r="H9" s="12"/>
      <c r="I9" s="12"/>
      <c r="J9" s="12"/>
      <c r="K9" s="12"/>
      <c r="L9" s="12"/>
      <c r="M9" s="12"/>
      <c r="N9" s="4" t="s">
        <v>1</v>
      </c>
      <c r="O9" s="15" t="n">
        <v>3.11</v>
      </c>
      <c r="P9" s="15"/>
      <c r="Q9" s="15"/>
      <c r="R9" s="15"/>
      <c r="S9" s="15"/>
      <c r="T9" s="15"/>
      <c r="U9" s="15"/>
      <c r="V9" s="15"/>
      <c r="W9" s="15"/>
      <c r="X9" s="15"/>
      <c r="Y9" s="15"/>
      <c r="Z9" s="4" t="s">
        <v>1</v>
      </c>
      <c r="AA9" s="16" t="n">
        <v>3.18</v>
      </c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4" t="s">
        <v>1</v>
      </c>
      <c r="AM9" s="40" t="n">
        <v>3.25</v>
      </c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" t="s">
        <v>1</v>
      </c>
      <c r="AY9" s="17" t="n">
        <v>4.1</v>
      </c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4" t="s">
        <v>1</v>
      </c>
      <c r="BK9" s="12" t="n">
        <v>4.8</v>
      </c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4" t="s">
        <v>1</v>
      </c>
      <c r="BW9" s="15" t="n">
        <v>4.15</v>
      </c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4" t="s">
        <v>1</v>
      </c>
      <c r="CI9" s="41" t="n">
        <v>4.22</v>
      </c>
      <c r="CJ9" s="41"/>
      <c r="CK9" s="41"/>
      <c r="CL9" s="41"/>
      <c r="CM9" s="41"/>
      <c r="CN9" s="41"/>
      <c r="CO9" s="41"/>
      <c r="CP9" s="41"/>
      <c r="CQ9" s="41"/>
      <c r="CR9" s="41"/>
      <c r="CS9" s="41"/>
      <c r="CT9" s="4" t="s">
        <v>1</v>
      </c>
      <c r="CU9" s="42" t="n">
        <v>4.29</v>
      </c>
      <c r="CV9" s="42"/>
      <c r="CW9" s="42"/>
      <c r="CX9" s="42"/>
      <c r="CY9" s="42"/>
      <c r="CZ9" s="42"/>
      <c r="DA9" s="42"/>
      <c r="DB9" s="42"/>
      <c r="DC9" s="42"/>
      <c r="DD9" s="42"/>
      <c r="DE9" s="42"/>
      <c r="DF9" s="4" t="s">
        <v>1</v>
      </c>
      <c r="DG9" s="17" t="n">
        <v>5.6</v>
      </c>
      <c r="DH9" s="17"/>
      <c r="DI9" s="17"/>
      <c r="DJ9" s="17"/>
      <c r="DK9" s="17"/>
      <c r="DL9" s="17"/>
      <c r="DM9" s="17"/>
      <c r="DN9" s="17"/>
      <c r="DO9" s="17"/>
      <c r="DP9" s="17"/>
      <c r="DQ9" s="17"/>
      <c r="DR9" s="4" t="s">
        <v>1</v>
      </c>
      <c r="DS9" s="12" t="n">
        <v>5.13</v>
      </c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4" t="s">
        <v>1</v>
      </c>
      <c r="EE9" s="43" t="n">
        <v>5.2</v>
      </c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" t="s">
        <v>1</v>
      </c>
      <c r="EQ9" s="44" t="n">
        <v>5.27</v>
      </c>
      <c r="ER9" s="44"/>
      <c r="ES9" s="44"/>
      <c r="ET9" s="44"/>
      <c r="EU9" s="44"/>
      <c r="EV9" s="44"/>
      <c r="EW9" s="44"/>
      <c r="EX9" s="44"/>
      <c r="EY9" s="44"/>
      <c r="EZ9" s="44"/>
      <c r="FA9" s="44"/>
      <c r="FB9" s="4" t="s">
        <v>1</v>
      </c>
      <c r="FC9" s="45" t="n">
        <v>6.3</v>
      </c>
      <c r="FD9" s="45"/>
      <c r="FE9" s="45"/>
      <c r="FF9" s="45"/>
      <c r="FG9" s="45"/>
      <c r="FH9" s="45"/>
      <c r="FI9" s="45"/>
      <c r="FJ9" s="45"/>
      <c r="FK9" s="45"/>
      <c r="FL9" s="45"/>
      <c r="FM9" s="45"/>
      <c r="FN9" s="4" t="s">
        <v>1</v>
      </c>
      <c r="FO9" s="46" t="n">
        <v>6.1</v>
      </c>
      <c r="FP9" s="46"/>
      <c r="FQ9" s="46"/>
      <c r="FR9" s="46"/>
      <c r="FS9" s="46"/>
      <c r="FT9" s="46"/>
      <c r="FU9" s="46"/>
      <c r="FV9" s="46"/>
      <c r="FW9" s="46"/>
      <c r="FX9" s="46"/>
      <c r="FY9" s="46"/>
      <c r="FZ9" s="4" t="s">
        <v>1</v>
      </c>
    </row>
    <row r="10" customFormat="false" ht="15.35" hidden="false" customHeight="false" outlineLevel="0" collapsed="false">
      <c r="A10" s="39"/>
      <c r="B10" s="2"/>
      <c r="C10" s="29" t="s">
        <v>2</v>
      </c>
      <c r="D10" s="29" t="s">
        <v>3</v>
      </c>
      <c r="E10" s="29" t="s">
        <v>4</v>
      </c>
      <c r="F10" s="29" t="s">
        <v>5</v>
      </c>
      <c r="G10" s="29" t="s">
        <v>6</v>
      </c>
      <c r="H10" s="29" t="s">
        <v>7</v>
      </c>
      <c r="I10" s="29" t="s">
        <v>8</v>
      </c>
      <c r="J10" s="29" t="s">
        <v>9</v>
      </c>
      <c r="K10" s="29" t="s">
        <v>10</v>
      </c>
      <c r="L10" s="29" t="s">
        <v>11</v>
      </c>
      <c r="M10" s="29" t="s">
        <v>12</v>
      </c>
      <c r="N10" s="4"/>
      <c r="O10" s="31" t="s">
        <v>2</v>
      </c>
      <c r="P10" s="31" t="s">
        <v>3</v>
      </c>
      <c r="Q10" s="31" t="s">
        <v>4</v>
      </c>
      <c r="R10" s="31" t="s">
        <v>5</v>
      </c>
      <c r="S10" s="31" t="s">
        <v>6</v>
      </c>
      <c r="T10" s="31" t="s">
        <v>7</v>
      </c>
      <c r="U10" s="31" t="s">
        <v>8</v>
      </c>
      <c r="V10" s="31" t="s">
        <v>9</v>
      </c>
      <c r="W10" s="31" t="s">
        <v>10</v>
      </c>
      <c r="X10" s="31" t="s">
        <v>11</v>
      </c>
      <c r="Y10" s="31" t="s">
        <v>12</v>
      </c>
      <c r="Z10" s="4"/>
      <c r="AA10" s="32" t="s">
        <v>2</v>
      </c>
      <c r="AB10" s="32" t="s">
        <v>3</v>
      </c>
      <c r="AC10" s="32" t="s">
        <v>4</v>
      </c>
      <c r="AD10" s="32" t="s">
        <v>5</v>
      </c>
      <c r="AE10" s="32" t="s">
        <v>6</v>
      </c>
      <c r="AF10" s="32" t="s">
        <v>7</v>
      </c>
      <c r="AG10" s="32" t="s">
        <v>8</v>
      </c>
      <c r="AH10" s="32" t="s">
        <v>9</v>
      </c>
      <c r="AI10" s="32" t="s">
        <v>10</v>
      </c>
      <c r="AJ10" s="32" t="s">
        <v>11</v>
      </c>
      <c r="AK10" s="32" t="s">
        <v>12</v>
      </c>
      <c r="AL10" s="4"/>
      <c r="AM10" s="47" t="s">
        <v>2</v>
      </c>
      <c r="AN10" s="47" t="s">
        <v>3</v>
      </c>
      <c r="AO10" s="47" t="s">
        <v>4</v>
      </c>
      <c r="AP10" s="47" t="s">
        <v>5</v>
      </c>
      <c r="AQ10" s="47" t="s">
        <v>6</v>
      </c>
      <c r="AR10" s="47" t="s">
        <v>7</v>
      </c>
      <c r="AS10" s="47" t="s">
        <v>8</v>
      </c>
      <c r="AT10" s="47" t="s">
        <v>9</v>
      </c>
      <c r="AU10" s="47" t="s">
        <v>10</v>
      </c>
      <c r="AV10" s="47" t="s">
        <v>11</v>
      </c>
      <c r="AW10" s="47" t="s">
        <v>12</v>
      </c>
      <c r="AX10" s="4"/>
      <c r="AY10" s="33" t="s">
        <v>2</v>
      </c>
      <c r="AZ10" s="33" t="s">
        <v>3</v>
      </c>
      <c r="BA10" s="33" t="s">
        <v>4</v>
      </c>
      <c r="BB10" s="33" t="s">
        <v>5</v>
      </c>
      <c r="BC10" s="33" t="s">
        <v>6</v>
      </c>
      <c r="BD10" s="33" t="s">
        <v>7</v>
      </c>
      <c r="BE10" s="33" t="s">
        <v>8</v>
      </c>
      <c r="BF10" s="33" t="s">
        <v>9</v>
      </c>
      <c r="BG10" s="33" t="s">
        <v>10</v>
      </c>
      <c r="BH10" s="33" t="s">
        <v>11</v>
      </c>
      <c r="BI10" s="33" t="s">
        <v>12</v>
      </c>
      <c r="BJ10" s="4"/>
      <c r="BK10" s="29" t="s">
        <v>2</v>
      </c>
      <c r="BL10" s="29" t="s">
        <v>3</v>
      </c>
      <c r="BM10" s="29" t="s">
        <v>4</v>
      </c>
      <c r="BN10" s="29" t="s">
        <v>5</v>
      </c>
      <c r="BO10" s="29" t="s">
        <v>6</v>
      </c>
      <c r="BP10" s="29" t="s">
        <v>7</v>
      </c>
      <c r="BQ10" s="29" t="s">
        <v>8</v>
      </c>
      <c r="BR10" s="29" t="s">
        <v>9</v>
      </c>
      <c r="BS10" s="29" t="s">
        <v>10</v>
      </c>
      <c r="BT10" s="29" t="s">
        <v>11</v>
      </c>
      <c r="BU10" s="29" t="s">
        <v>12</v>
      </c>
      <c r="BV10" s="4"/>
      <c r="BW10" s="31" t="s">
        <v>2</v>
      </c>
      <c r="BX10" s="31" t="s">
        <v>3</v>
      </c>
      <c r="BY10" s="31" t="s">
        <v>4</v>
      </c>
      <c r="BZ10" s="31" t="s">
        <v>5</v>
      </c>
      <c r="CA10" s="31" t="s">
        <v>6</v>
      </c>
      <c r="CB10" s="31" t="s">
        <v>7</v>
      </c>
      <c r="CC10" s="31" t="s">
        <v>8</v>
      </c>
      <c r="CD10" s="31" t="s">
        <v>9</v>
      </c>
      <c r="CE10" s="31" t="s">
        <v>10</v>
      </c>
      <c r="CF10" s="31" t="s">
        <v>11</v>
      </c>
      <c r="CG10" s="31" t="s">
        <v>12</v>
      </c>
      <c r="CH10" s="4"/>
      <c r="CI10" s="48" t="s">
        <v>2</v>
      </c>
      <c r="CJ10" s="48" t="s">
        <v>3</v>
      </c>
      <c r="CK10" s="48" t="s">
        <v>4</v>
      </c>
      <c r="CL10" s="48" t="s">
        <v>5</v>
      </c>
      <c r="CM10" s="48" t="s">
        <v>6</v>
      </c>
      <c r="CN10" s="48" t="s">
        <v>7</v>
      </c>
      <c r="CO10" s="48" t="s">
        <v>8</v>
      </c>
      <c r="CP10" s="48" t="s">
        <v>9</v>
      </c>
      <c r="CQ10" s="48" t="s">
        <v>10</v>
      </c>
      <c r="CR10" s="48" t="s">
        <v>11</v>
      </c>
      <c r="CS10" s="48" t="s">
        <v>12</v>
      </c>
      <c r="CT10" s="4"/>
      <c r="CU10" s="49" t="s">
        <v>2</v>
      </c>
      <c r="CV10" s="49" t="s">
        <v>3</v>
      </c>
      <c r="CW10" s="49" t="s">
        <v>4</v>
      </c>
      <c r="CX10" s="49" t="s">
        <v>5</v>
      </c>
      <c r="CY10" s="49" t="s">
        <v>6</v>
      </c>
      <c r="CZ10" s="49" t="s">
        <v>7</v>
      </c>
      <c r="DA10" s="49" t="s">
        <v>8</v>
      </c>
      <c r="DB10" s="49" t="s">
        <v>9</v>
      </c>
      <c r="DC10" s="49" t="s">
        <v>10</v>
      </c>
      <c r="DD10" s="49" t="s">
        <v>11</v>
      </c>
      <c r="DE10" s="49" t="s">
        <v>12</v>
      </c>
      <c r="DF10" s="4"/>
      <c r="DG10" s="33" t="s">
        <v>2</v>
      </c>
      <c r="DH10" s="33" t="s">
        <v>3</v>
      </c>
      <c r="DI10" s="33" t="s">
        <v>4</v>
      </c>
      <c r="DJ10" s="33" t="s">
        <v>5</v>
      </c>
      <c r="DK10" s="33" t="s">
        <v>6</v>
      </c>
      <c r="DL10" s="33" t="s">
        <v>7</v>
      </c>
      <c r="DM10" s="33" t="s">
        <v>8</v>
      </c>
      <c r="DN10" s="33" t="s">
        <v>9</v>
      </c>
      <c r="DO10" s="33" t="s">
        <v>10</v>
      </c>
      <c r="DP10" s="33" t="s">
        <v>11</v>
      </c>
      <c r="DQ10" s="33" t="s">
        <v>12</v>
      </c>
      <c r="DR10" s="4"/>
      <c r="DS10" s="29" t="s">
        <v>2</v>
      </c>
      <c r="DT10" s="29" t="s">
        <v>3</v>
      </c>
      <c r="DU10" s="29" t="s">
        <v>4</v>
      </c>
      <c r="DV10" s="29" t="s">
        <v>5</v>
      </c>
      <c r="DW10" s="29" t="s">
        <v>6</v>
      </c>
      <c r="DX10" s="29" t="s">
        <v>7</v>
      </c>
      <c r="DY10" s="29" t="s">
        <v>8</v>
      </c>
      <c r="DZ10" s="29" t="s">
        <v>9</v>
      </c>
      <c r="EA10" s="29" t="s">
        <v>10</v>
      </c>
      <c r="EB10" s="29" t="s">
        <v>11</v>
      </c>
      <c r="EC10" s="29" t="s">
        <v>12</v>
      </c>
      <c r="ED10" s="4"/>
      <c r="EE10" s="28" t="s">
        <v>2</v>
      </c>
      <c r="EF10" s="28" t="s">
        <v>3</v>
      </c>
      <c r="EG10" s="28" t="s">
        <v>4</v>
      </c>
      <c r="EH10" s="28" t="s">
        <v>5</v>
      </c>
      <c r="EI10" s="28" t="s">
        <v>6</v>
      </c>
      <c r="EJ10" s="28" t="s">
        <v>7</v>
      </c>
      <c r="EK10" s="28" t="s">
        <v>8</v>
      </c>
      <c r="EL10" s="28" t="s">
        <v>9</v>
      </c>
      <c r="EM10" s="28" t="s">
        <v>10</v>
      </c>
      <c r="EN10" s="28" t="s">
        <v>11</v>
      </c>
      <c r="EO10" s="28" t="s">
        <v>12</v>
      </c>
      <c r="EP10" s="4"/>
      <c r="EQ10" s="50" t="s">
        <v>2</v>
      </c>
      <c r="ER10" s="50" t="s">
        <v>3</v>
      </c>
      <c r="ES10" s="50" t="s">
        <v>4</v>
      </c>
      <c r="ET10" s="50" t="s">
        <v>5</v>
      </c>
      <c r="EU10" s="50" t="s">
        <v>6</v>
      </c>
      <c r="EV10" s="50" t="s">
        <v>7</v>
      </c>
      <c r="EW10" s="50" t="s">
        <v>8</v>
      </c>
      <c r="EX10" s="50" t="s">
        <v>9</v>
      </c>
      <c r="EY10" s="50" t="s">
        <v>10</v>
      </c>
      <c r="EZ10" s="50" t="s">
        <v>11</v>
      </c>
      <c r="FA10" s="50" t="s">
        <v>12</v>
      </c>
      <c r="FB10" s="4"/>
      <c r="FC10" s="32" t="s">
        <v>2</v>
      </c>
      <c r="FD10" s="32" t="s">
        <v>3</v>
      </c>
      <c r="FE10" s="32" t="s">
        <v>4</v>
      </c>
      <c r="FF10" s="32" t="s">
        <v>5</v>
      </c>
      <c r="FG10" s="32" t="s">
        <v>6</v>
      </c>
      <c r="FH10" s="32" t="s">
        <v>7</v>
      </c>
      <c r="FI10" s="32" t="s">
        <v>8</v>
      </c>
      <c r="FJ10" s="32" t="s">
        <v>9</v>
      </c>
      <c r="FK10" s="32" t="s">
        <v>10</v>
      </c>
      <c r="FL10" s="32" t="s">
        <v>11</v>
      </c>
      <c r="FM10" s="32" t="s">
        <v>12</v>
      </c>
      <c r="FN10" s="4"/>
      <c r="FO10" s="33" t="s">
        <v>2</v>
      </c>
      <c r="FP10" s="33" t="s">
        <v>3</v>
      </c>
      <c r="FQ10" s="33" t="s">
        <v>4</v>
      </c>
      <c r="FR10" s="33" t="s">
        <v>5</v>
      </c>
      <c r="FS10" s="33" t="s">
        <v>6</v>
      </c>
      <c r="FT10" s="33" t="s">
        <v>7</v>
      </c>
      <c r="FU10" s="33" t="s">
        <v>8</v>
      </c>
      <c r="FV10" s="33" t="s">
        <v>9</v>
      </c>
      <c r="FW10" s="33" t="s">
        <v>10</v>
      </c>
      <c r="FX10" s="33" t="s">
        <v>11</v>
      </c>
      <c r="FY10" s="33" t="s">
        <v>12</v>
      </c>
      <c r="FZ10" s="4"/>
    </row>
    <row r="11" customFormat="false" ht="15.35" hidden="false" customHeight="false" outlineLevel="0" collapsed="false">
      <c r="A11" s="39"/>
      <c r="B11" s="36" t="s">
        <v>14</v>
      </c>
      <c r="C11" s="37" t="n">
        <v>0.8</v>
      </c>
      <c r="D11" s="37" t="n">
        <v>0.87</v>
      </c>
      <c r="E11" s="37" t="n">
        <v>0.8</v>
      </c>
      <c r="F11" s="37" t="n">
        <v>0.73</v>
      </c>
      <c r="G11" s="37" t="n">
        <v>0.73</v>
      </c>
      <c r="H11" s="37" t="n">
        <v>0.8</v>
      </c>
      <c r="I11" s="37" t="n">
        <v>0.73</v>
      </c>
      <c r="J11" s="37" t="n">
        <v>0.8</v>
      </c>
      <c r="K11" s="37" t="n">
        <v>0.8</v>
      </c>
      <c r="L11" s="37" t="n">
        <v>0.73</v>
      </c>
      <c r="M11" s="37" t="n">
        <v>0.8</v>
      </c>
      <c r="N11" s="37" t="n">
        <f aca="false">(M11+L11+K11+J11+I11+H11+G11+F11+E11+D11+C11)/11</f>
        <v>0.780909090909091</v>
      </c>
      <c r="O11" s="37" t="n">
        <v>0.6</v>
      </c>
      <c r="P11" s="37" t="n">
        <v>0.73</v>
      </c>
      <c r="Q11" s="37" t="n">
        <v>0.6</v>
      </c>
      <c r="R11" s="37" t="n">
        <v>0.73</v>
      </c>
      <c r="S11" s="37" t="n">
        <v>0.73</v>
      </c>
      <c r="T11" s="37" t="n">
        <v>0.73</v>
      </c>
      <c r="U11" s="37" t="n">
        <v>0.6</v>
      </c>
      <c r="V11" s="37" t="n">
        <v>0.73</v>
      </c>
      <c r="W11" s="37" t="n">
        <v>0.67</v>
      </c>
      <c r="X11" s="37" t="n">
        <v>0.6</v>
      </c>
      <c r="Y11" s="37" t="n">
        <v>0.67</v>
      </c>
      <c r="Z11" s="37" t="n">
        <f aca="false">(Y11+X11+W11+V11+U11+T11+S11+R11+Q11+P11+O11)/11</f>
        <v>0.671818181818182</v>
      </c>
      <c r="AA11" s="37" t="n">
        <v>0.53</v>
      </c>
      <c r="AB11" s="37" t="n">
        <v>0.53</v>
      </c>
      <c r="AC11" s="37" t="n">
        <v>0.6</v>
      </c>
      <c r="AD11" s="37" t="n">
        <v>0.6</v>
      </c>
      <c r="AE11" s="37" t="n">
        <v>0.53</v>
      </c>
      <c r="AF11" s="37" t="n">
        <v>0.6</v>
      </c>
      <c r="AG11" s="37" t="n">
        <v>0.53</v>
      </c>
      <c r="AH11" s="37" t="n">
        <v>0.6</v>
      </c>
      <c r="AI11" s="37" t="n">
        <v>0.53</v>
      </c>
      <c r="AJ11" s="37" t="n">
        <v>0.47</v>
      </c>
      <c r="AK11" s="37" t="n">
        <v>0.6</v>
      </c>
      <c r="AL11" s="37" t="n">
        <f aca="false">(AK11+AJ11+AI11+AH11+AG11+AF11+AE11+AD11+AC11+AB11+AA11)/11</f>
        <v>0.556363636363636</v>
      </c>
      <c r="AM11" s="37" t="n">
        <v>0.53</v>
      </c>
      <c r="AN11" s="37" t="n">
        <v>0.53</v>
      </c>
      <c r="AO11" s="37" t="n">
        <v>0.6</v>
      </c>
      <c r="AP11" s="37" t="n">
        <v>0.6</v>
      </c>
      <c r="AQ11" s="37" t="n">
        <v>0.53</v>
      </c>
      <c r="AR11" s="37" t="n">
        <v>0.6</v>
      </c>
      <c r="AS11" s="37" t="n">
        <v>0.53</v>
      </c>
      <c r="AT11" s="37" t="n">
        <v>0.6</v>
      </c>
      <c r="AU11" s="37" t="n">
        <v>0.53</v>
      </c>
      <c r="AV11" s="37" t="n">
        <v>0.47</v>
      </c>
      <c r="AW11" s="37" t="n">
        <v>0.6</v>
      </c>
      <c r="AX11" s="37" t="n">
        <f aca="false">(AW11+AV11+AU11+AT11+AS11+AR11+AQ11+AP11+AO11+AN11+AM11)/11</f>
        <v>0.556363636363636</v>
      </c>
      <c r="AY11" s="37" t="n">
        <v>0.53</v>
      </c>
      <c r="AZ11" s="37" t="n">
        <v>0.53</v>
      </c>
      <c r="BA11" s="37" t="n">
        <v>0.6</v>
      </c>
      <c r="BB11" s="37" t="n">
        <v>0.6</v>
      </c>
      <c r="BC11" s="37" t="n">
        <v>0.53</v>
      </c>
      <c r="BD11" s="37" t="n">
        <v>0.6</v>
      </c>
      <c r="BE11" s="37" t="n">
        <v>0.53</v>
      </c>
      <c r="BF11" s="37" t="n">
        <v>0.6</v>
      </c>
      <c r="BG11" s="37" t="n">
        <v>0.53</v>
      </c>
      <c r="BH11" s="37" t="n">
        <v>0.47</v>
      </c>
      <c r="BI11" s="37" t="n">
        <v>0.6</v>
      </c>
      <c r="BJ11" s="37" t="n">
        <f aca="false">(BI11+BH11+BG11+BF11+BE11+BD11+BC11+BB11+BA11+AZ11+AY11)/11</f>
        <v>0.556363636363636</v>
      </c>
      <c r="BK11" s="37" t="n">
        <v>0.53</v>
      </c>
      <c r="BL11" s="37" t="n">
        <v>0.47</v>
      </c>
      <c r="BM11" s="37" t="n">
        <v>0.53</v>
      </c>
      <c r="BN11" s="37" t="n">
        <v>0.4</v>
      </c>
      <c r="BO11" s="37" t="n">
        <v>0.33</v>
      </c>
      <c r="BP11" s="37" t="n">
        <v>0.47</v>
      </c>
      <c r="BQ11" s="37" t="n">
        <v>0.47</v>
      </c>
      <c r="BR11" s="37" t="n">
        <v>0.47</v>
      </c>
      <c r="BS11" s="37" t="n">
        <v>0.33</v>
      </c>
      <c r="BT11" s="37" t="n">
        <v>0.47</v>
      </c>
      <c r="BU11" s="37" t="n">
        <v>0.53</v>
      </c>
      <c r="BV11" s="37" t="n">
        <f aca="false">(BU11+BT11+BS11+BR11+BQ11+BP11+BO11+BN11+BM11+BL11+BK11)/11</f>
        <v>0.454545454545455</v>
      </c>
      <c r="BW11" s="37" t="n">
        <v>0.53</v>
      </c>
      <c r="BX11" s="37" t="n">
        <v>0.47</v>
      </c>
      <c r="BY11" s="37" t="n">
        <v>0.53</v>
      </c>
      <c r="BZ11" s="37" t="n">
        <v>0.4</v>
      </c>
      <c r="CA11" s="37" t="n">
        <v>0.33</v>
      </c>
      <c r="CB11" s="37" t="n">
        <v>0.47</v>
      </c>
      <c r="CC11" s="37" t="n">
        <v>0.47</v>
      </c>
      <c r="CD11" s="37" t="n">
        <v>0.47</v>
      </c>
      <c r="CE11" s="37" t="n">
        <v>0.33</v>
      </c>
      <c r="CF11" s="37" t="n">
        <v>0.47</v>
      </c>
      <c r="CG11" s="37" t="n">
        <v>0.53</v>
      </c>
      <c r="CH11" s="37" t="n">
        <f aca="false">(CG11+CF11+CE11+CD11+CC11+CB11+CA11+BZ11+BY11+BX11+BW11)/11</f>
        <v>0.454545454545455</v>
      </c>
      <c r="CI11" s="37" t="n">
        <v>0.53</v>
      </c>
      <c r="CJ11" s="37" t="n">
        <v>0.47</v>
      </c>
      <c r="CK11" s="37" t="n">
        <v>0.53</v>
      </c>
      <c r="CL11" s="37" t="n">
        <v>0.4</v>
      </c>
      <c r="CM11" s="37" t="n">
        <v>0.33</v>
      </c>
      <c r="CN11" s="37" t="n">
        <v>0.47</v>
      </c>
      <c r="CO11" s="37" t="n">
        <v>0.47</v>
      </c>
      <c r="CP11" s="37" t="n">
        <v>0.47</v>
      </c>
      <c r="CQ11" s="37" t="n">
        <v>0.33</v>
      </c>
      <c r="CR11" s="37" t="n">
        <v>0.47</v>
      </c>
      <c r="CS11" s="37" t="n">
        <v>0.53</v>
      </c>
      <c r="CT11" s="37" t="n">
        <f aca="false">(CS11+CR11+CQ11+CP11+CO11+CN11+CM11+CL11+CK11+CJ11+CI11)/11</f>
        <v>0.454545454545455</v>
      </c>
      <c r="CU11" s="37" t="n">
        <v>0.53</v>
      </c>
      <c r="CV11" s="37" t="n">
        <v>0.47</v>
      </c>
      <c r="CW11" s="37" t="n">
        <v>0.53</v>
      </c>
      <c r="CX11" s="37" t="n">
        <v>0.4</v>
      </c>
      <c r="CY11" s="37" t="n">
        <v>0.33</v>
      </c>
      <c r="CZ11" s="37" t="n">
        <v>0.47</v>
      </c>
      <c r="DA11" s="37" t="n">
        <v>0.47</v>
      </c>
      <c r="DB11" s="37" t="n">
        <v>0.47</v>
      </c>
      <c r="DC11" s="37" t="n">
        <v>0.33</v>
      </c>
      <c r="DD11" s="37" t="n">
        <v>0.47</v>
      </c>
      <c r="DE11" s="37" t="n">
        <v>0.53</v>
      </c>
      <c r="DF11" s="37" t="n">
        <f aca="false">(DE11+DD11+DC11+DB11+DA11+CZ11+CY11+CX11+CW11+CV11+CU11)/11</f>
        <v>0.454545454545455</v>
      </c>
      <c r="DG11" s="37" t="n">
        <v>0.53</v>
      </c>
      <c r="DH11" s="37" t="n">
        <v>0.47</v>
      </c>
      <c r="DI11" s="37" t="n">
        <v>0.53</v>
      </c>
      <c r="DJ11" s="37" t="n">
        <v>0.4</v>
      </c>
      <c r="DK11" s="37" t="n">
        <v>0.33</v>
      </c>
      <c r="DL11" s="37" t="n">
        <v>0.47</v>
      </c>
      <c r="DM11" s="37" t="n">
        <v>0.47</v>
      </c>
      <c r="DN11" s="37" t="n">
        <v>0.47</v>
      </c>
      <c r="DO11" s="37" t="n">
        <v>0.33</v>
      </c>
      <c r="DP11" s="37" t="n">
        <v>0.47</v>
      </c>
      <c r="DQ11" s="37" t="n">
        <v>0.53</v>
      </c>
      <c r="DR11" s="37" t="n">
        <f aca="false">(DQ11+DP11+DO11+DN11+DM11+DL11+DK11+DJ11+DI11+DH11+DG11)/11</f>
        <v>0.454545454545455</v>
      </c>
      <c r="DS11" s="37" t="n">
        <v>0.53</v>
      </c>
      <c r="DT11" s="37" t="n">
        <v>0.47</v>
      </c>
      <c r="DU11" s="37" t="n">
        <v>0.53</v>
      </c>
      <c r="DV11" s="37" t="n">
        <v>0.4</v>
      </c>
      <c r="DW11" s="37" t="n">
        <v>0.33</v>
      </c>
      <c r="DX11" s="37" t="n">
        <v>0.47</v>
      </c>
      <c r="DY11" s="37" t="n">
        <v>0.47</v>
      </c>
      <c r="DZ11" s="37" t="n">
        <v>0.47</v>
      </c>
      <c r="EA11" s="37" t="n">
        <v>0.33</v>
      </c>
      <c r="EB11" s="37" t="n">
        <v>0.47</v>
      </c>
      <c r="EC11" s="37" t="n">
        <v>0.53</v>
      </c>
      <c r="ED11" s="37" t="n">
        <f aca="false">(EC11+EB11+EA11+DZ11+DY11+DX11+DW11+DV11+DU11+DT11+DS11)/11</f>
        <v>0.454545454545455</v>
      </c>
      <c r="EE11" s="37" t="n">
        <v>0.53</v>
      </c>
      <c r="EF11" s="37" t="n">
        <v>0.47</v>
      </c>
      <c r="EG11" s="37" t="n">
        <v>0.53</v>
      </c>
      <c r="EH11" s="37" t="n">
        <v>0.4</v>
      </c>
      <c r="EI11" s="37" t="n">
        <v>0.33</v>
      </c>
      <c r="EJ11" s="37" t="n">
        <v>0.47</v>
      </c>
      <c r="EK11" s="37" t="n">
        <v>0.47</v>
      </c>
      <c r="EL11" s="37" t="n">
        <v>0.47</v>
      </c>
      <c r="EM11" s="37" t="n">
        <v>0.33</v>
      </c>
      <c r="EN11" s="37" t="n">
        <v>0.47</v>
      </c>
      <c r="EO11" s="37" t="n">
        <v>0.53</v>
      </c>
      <c r="EP11" s="37" t="n">
        <f aca="false">(EO11+EN11+EM11+EL11+EK11+EJ11+EI11+EH11+EG11+EF11+EE11)/11</f>
        <v>0.454545454545455</v>
      </c>
      <c r="EQ11" s="37" t="n">
        <v>0.53</v>
      </c>
      <c r="ER11" s="37" t="n">
        <v>0.47</v>
      </c>
      <c r="ES11" s="37" t="n">
        <v>0.53</v>
      </c>
      <c r="ET11" s="37" t="n">
        <v>0.4</v>
      </c>
      <c r="EU11" s="37" t="n">
        <v>0.33</v>
      </c>
      <c r="EV11" s="37" t="n">
        <v>0.47</v>
      </c>
      <c r="EW11" s="37" t="n">
        <v>0.47</v>
      </c>
      <c r="EX11" s="37" t="n">
        <v>0.47</v>
      </c>
      <c r="EY11" s="37" t="n">
        <v>0.33</v>
      </c>
      <c r="EZ11" s="37" t="n">
        <v>0.47</v>
      </c>
      <c r="FA11" s="37" t="n">
        <v>0.53</v>
      </c>
      <c r="FB11" s="37" t="n">
        <f aca="false">(FA11+EZ11+EY11+EX11+EW11+EV11+EU11+ET11+ES11+ER11+EQ11)/11</f>
        <v>0.454545454545455</v>
      </c>
      <c r="FC11" s="37" t="n">
        <v>0.53</v>
      </c>
      <c r="FD11" s="37" t="n">
        <v>0.47</v>
      </c>
      <c r="FE11" s="37" t="n">
        <v>0.53</v>
      </c>
      <c r="FF11" s="37" t="n">
        <v>0.4</v>
      </c>
      <c r="FG11" s="37" t="n">
        <v>0.33</v>
      </c>
      <c r="FH11" s="37" t="n">
        <v>0.47</v>
      </c>
      <c r="FI11" s="37" t="n">
        <v>0.47</v>
      </c>
      <c r="FJ11" s="37" t="n">
        <v>0.47</v>
      </c>
      <c r="FK11" s="37" t="n">
        <v>0.33</v>
      </c>
      <c r="FL11" s="37" t="n">
        <v>0.47</v>
      </c>
      <c r="FM11" s="37" t="n">
        <v>0.53</v>
      </c>
      <c r="FN11" s="37" t="n">
        <f aca="false">(FM11+FL11+FK11+FJ11+FI11+FH11+FG11+FF11+FE11+FD11+FC11)/11</f>
        <v>0.454545454545455</v>
      </c>
      <c r="FO11" s="37" t="n">
        <v>0.53</v>
      </c>
      <c r="FP11" s="37" t="n">
        <v>0.47</v>
      </c>
      <c r="FQ11" s="37" t="n">
        <v>0.53</v>
      </c>
      <c r="FR11" s="37" t="n">
        <v>0.4</v>
      </c>
      <c r="FS11" s="37" t="n">
        <v>0.33</v>
      </c>
      <c r="FT11" s="37" t="n">
        <v>0.47</v>
      </c>
      <c r="FU11" s="37" t="n">
        <v>0.47</v>
      </c>
      <c r="FV11" s="37" t="n">
        <v>0.47</v>
      </c>
      <c r="FW11" s="37" t="n">
        <v>0.33</v>
      </c>
      <c r="FX11" s="37" t="n">
        <v>0.47</v>
      </c>
      <c r="FY11" s="37" t="n">
        <v>0.53</v>
      </c>
      <c r="FZ11" s="37" t="n">
        <f aca="false">(FY11+FX11+FW11+FV11+FU11+FT11+FS11+FR11+FQ11+FP11+FO11)/11</f>
        <v>0.454545454545455</v>
      </c>
    </row>
    <row r="12" customFormat="false" ht="15.35" hidden="false" customHeight="false" outlineLevel="0" collapsed="false">
      <c r="A12" s="39"/>
      <c r="B12" s="36" t="s">
        <v>15</v>
      </c>
      <c r="C12" s="38" t="n">
        <v>0.8</v>
      </c>
      <c r="D12" s="38" t="n">
        <v>0.73</v>
      </c>
      <c r="E12" s="38" t="n">
        <v>0.73</v>
      </c>
      <c r="F12" s="38" t="n">
        <v>0.8</v>
      </c>
      <c r="G12" s="38" t="n">
        <v>0.73</v>
      </c>
      <c r="H12" s="38" t="n">
        <v>0.73</v>
      </c>
      <c r="I12" s="38" t="n">
        <v>0.8</v>
      </c>
      <c r="J12" s="38" t="n">
        <v>0.8</v>
      </c>
      <c r="K12" s="38" t="n">
        <v>0.73</v>
      </c>
      <c r="L12" s="38" t="n">
        <v>0.73</v>
      </c>
      <c r="M12" s="38" t="n">
        <v>0.8</v>
      </c>
      <c r="N12" s="37" t="n">
        <f aca="false">(M12+L12+K12+J12+I12+H12+G12+F12+E12+D12+C12)/11</f>
        <v>0.761818181818182</v>
      </c>
      <c r="O12" s="38" t="n">
        <v>0.8</v>
      </c>
      <c r="P12" s="38" t="n">
        <v>0.73</v>
      </c>
      <c r="Q12" s="38" t="n">
        <v>0.73</v>
      </c>
      <c r="R12" s="38" t="n">
        <v>0.8</v>
      </c>
      <c r="S12" s="38" t="n">
        <v>0.73</v>
      </c>
      <c r="T12" s="38" t="n">
        <v>0.73</v>
      </c>
      <c r="U12" s="38" t="n">
        <v>0.8</v>
      </c>
      <c r="V12" s="38" t="n">
        <v>0.8</v>
      </c>
      <c r="W12" s="38" t="n">
        <v>0.73</v>
      </c>
      <c r="X12" s="38" t="n">
        <v>0.73</v>
      </c>
      <c r="Y12" s="38" t="n">
        <v>0.8</v>
      </c>
      <c r="Z12" s="37" t="n">
        <f aca="false">(Y12+X12+W12+V12+U12+T12+S12+R12+Q12+P12+O12)/11</f>
        <v>0.761818181818182</v>
      </c>
      <c r="AA12" s="38" t="n">
        <v>0.6</v>
      </c>
      <c r="AB12" s="38" t="n">
        <v>0.53</v>
      </c>
      <c r="AC12" s="38" t="n">
        <v>0.67</v>
      </c>
      <c r="AD12" s="38" t="n">
        <v>0.67</v>
      </c>
      <c r="AE12" s="38" t="n">
        <v>0.6</v>
      </c>
      <c r="AF12" s="38" t="n">
        <v>0.67</v>
      </c>
      <c r="AG12" s="38" t="n">
        <v>0.6</v>
      </c>
      <c r="AH12" s="38" t="n">
        <v>0.53</v>
      </c>
      <c r="AI12" s="38" t="n">
        <v>0.67</v>
      </c>
      <c r="AJ12" s="38" t="n">
        <v>0.67</v>
      </c>
      <c r="AK12" s="38" t="n">
        <v>0.67</v>
      </c>
      <c r="AL12" s="37" t="n">
        <f aca="false">(AK12+AJ12+AI12+AH12+AG12+AF12+AE12+AD12+AC12+AB12+AA12)/11</f>
        <v>0.625454545454546</v>
      </c>
      <c r="AM12" s="38" t="n">
        <v>0.53</v>
      </c>
      <c r="AN12" s="38" t="n">
        <v>0.47</v>
      </c>
      <c r="AO12" s="38" t="n">
        <v>0.6</v>
      </c>
      <c r="AP12" s="38" t="n">
        <v>0.6</v>
      </c>
      <c r="AQ12" s="38" t="n">
        <v>0.47</v>
      </c>
      <c r="AR12" s="38" t="n">
        <v>0.6</v>
      </c>
      <c r="AS12" s="38" t="n">
        <v>0.53</v>
      </c>
      <c r="AT12" s="38" t="n">
        <v>0.47</v>
      </c>
      <c r="AU12" s="38" t="n">
        <v>0.53</v>
      </c>
      <c r="AV12" s="38" t="n">
        <v>0.6</v>
      </c>
      <c r="AW12" s="38" t="n">
        <v>0.6</v>
      </c>
      <c r="AX12" s="37" t="n">
        <f aca="false">(AW12+AV12+AU12+AT12+AS12+AR12+AQ12+AP12+AO12+AN12+AM12)/11</f>
        <v>0.545454545454545</v>
      </c>
      <c r="AY12" s="38" t="n">
        <v>0.53</v>
      </c>
      <c r="AZ12" s="38" t="n">
        <v>0.47</v>
      </c>
      <c r="BA12" s="38" t="n">
        <v>0.6</v>
      </c>
      <c r="BB12" s="38" t="n">
        <v>0.6</v>
      </c>
      <c r="BC12" s="38" t="n">
        <v>0.47</v>
      </c>
      <c r="BD12" s="38" t="n">
        <v>0.6</v>
      </c>
      <c r="BE12" s="38" t="n">
        <v>0.53</v>
      </c>
      <c r="BF12" s="38" t="n">
        <v>0.47</v>
      </c>
      <c r="BG12" s="38" t="n">
        <v>0.53</v>
      </c>
      <c r="BH12" s="38" t="n">
        <v>0.6</v>
      </c>
      <c r="BI12" s="38" t="n">
        <v>0.6</v>
      </c>
      <c r="BJ12" s="37" t="n">
        <f aca="false">(BI12+BH12+BG12+BF12+BE12+BD12+BC12+BB12+BA12+AZ12+AY12)/11</f>
        <v>0.545454545454545</v>
      </c>
      <c r="BK12" s="38" t="n">
        <v>0.53</v>
      </c>
      <c r="BL12" s="38" t="n">
        <v>0.47</v>
      </c>
      <c r="BM12" s="38" t="n">
        <v>0.6</v>
      </c>
      <c r="BN12" s="38" t="n">
        <v>0.6</v>
      </c>
      <c r="BO12" s="38" t="n">
        <v>0.47</v>
      </c>
      <c r="BP12" s="38" t="n">
        <v>0.6</v>
      </c>
      <c r="BQ12" s="38" t="n">
        <v>0.53</v>
      </c>
      <c r="BR12" s="38" t="n">
        <v>0.47</v>
      </c>
      <c r="BS12" s="38" t="n">
        <v>0.53</v>
      </c>
      <c r="BT12" s="38" t="n">
        <v>0.6</v>
      </c>
      <c r="BU12" s="38" t="n">
        <v>0.6</v>
      </c>
      <c r="BV12" s="37" t="n">
        <f aca="false">(BU12+BT12+BS12+BR12+BQ12+BP12+BO12+BN12+BM12+BL12+BK12)/11</f>
        <v>0.545454545454545</v>
      </c>
      <c r="BW12" s="38" t="n">
        <v>0.53</v>
      </c>
      <c r="BX12" s="38" t="n">
        <v>0.47</v>
      </c>
      <c r="BY12" s="38" t="n">
        <v>0.6</v>
      </c>
      <c r="BZ12" s="38" t="n">
        <v>0.6</v>
      </c>
      <c r="CA12" s="38" t="n">
        <v>0.47</v>
      </c>
      <c r="CB12" s="38" t="n">
        <v>0.6</v>
      </c>
      <c r="CC12" s="38" t="n">
        <v>0.53</v>
      </c>
      <c r="CD12" s="38" t="n">
        <v>0.47</v>
      </c>
      <c r="CE12" s="38" t="n">
        <v>0.53</v>
      </c>
      <c r="CF12" s="38" t="n">
        <v>0.6</v>
      </c>
      <c r="CG12" s="38" t="n">
        <v>0.6</v>
      </c>
      <c r="CH12" s="37" t="n">
        <f aca="false">(CG12+CF12+CE12+CD12+CC12+CB12+CA12+BZ12+BY12+BX12+BW12)/11</f>
        <v>0.545454545454545</v>
      </c>
      <c r="CI12" s="38" t="n">
        <v>0.53</v>
      </c>
      <c r="CJ12" s="38" t="n">
        <v>0.47</v>
      </c>
      <c r="CK12" s="38" t="n">
        <v>0.6</v>
      </c>
      <c r="CL12" s="38" t="n">
        <v>0.6</v>
      </c>
      <c r="CM12" s="38" t="n">
        <v>0.47</v>
      </c>
      <c r="CN12" s="38" t="n">
        <v>0.6</v>
      </c>
      <c r="CO12" s="38" t="n">
        <v>0.53</v>
      </c>
      <c r="CP12" s="38" t="n">
        <v>0.47</v>
      </c>
      <c r="CQ12" s="38" t="n">
        <v>0.53</v>
      </c>
      <c r="CR12" s="38" t="n">
        <v>0.6</v>
      </c>
      <c r="CS12" s="38" t="n">
        <v>0.6</v>
      </c>
      <c r="CT12" s="37" t="n">
        <f aca="false">(CS12+CR12+CQ12+CP12+CO12+CN12+CM12+CL12+CK12+CJ12+CI12)/11</f>
        <v>0.545454545454545</v>
      </c>
      <c r="CU12" s="38" t="n">
        <v>0.53</v>
      </c>
      <c r="CV12" s="38" t="n">
        <v>0.47</v>
      </c>
      <c r="CW12" s="38" t="n">
        <v>0.6</v>
      </c>
      <c r="CX12" s="38" t="n">
        <v>0.6</v>
      </c>
      <c r="CY12" s="38" t="n">
        <v>0.47</v>
      </c>
      <c r="CZ12" s="38" t="n">
        <v>0.6</v>
      </c>
      <c r="DA12" s="38" t="n">
        <v>0.53</v>
      </c>
      <c r="DB12" s="38" t="n">
        <v>0.47</v>
      </c>
      <c r="DC12" s="38" t="n">
        <v>0.53</v>
      </c>
      <c r="DD12" s="38" t="n">
        <v>0.6</v>
      </c>
      <c r="DE12" s="38" t="n">
        <v>0.6</v>
      </c>
      <c r="DF12" s="37" t="n">
        <f aca="false">(DE12+DD12+DC12+DB12+DA12+CZ12+CY12+CX12+CW12+CV12+CU12)/11</f>
        <v>0.545454545454545</v>
      </c>
      <c r="DG12" s="38" t="n">
        <v>0.53</v>
      </c>
      <c r="DH12" s="38" t="n">
        <v>0.47</v>
      </c>
      <c r="DI12" s="38" t="n">
        <v>0.6</v>
      </c>
      <c r="DJ12" s="38" t="n">
        <v>0.6</v>
      </c>
      <c r="DK12" s="38" t="n">
        <v>0.47</v>
      </c>
      <c r="DL12" s="38" t="n">
        <v>0.6</v>
      </c>
      <c r="DM12" s="38" t="n">
        <v>0.53</v>
      </c>
      <c r="DN12" s="38" t="n">
        <v>0.47</v>
      </c>
      <c r="DO12" s="38" t="n">
        <v>0.53</v>
      </c>
      <c r="DP12" s="38" t="n">
        <v>0.6</v>
      </c>
      <c r="DQ12" s="38" t="n">
        <v>0.6</v>
      </c>
      <c r="DR12" s="37" t="n">
        <f aca="false">(DQ12+DP12+DO12+DN12+DM12+DL12+DK12+DJ12+DI12+DH12+DG12)/11</f>
        <v>0.545454545454545</v>
      </c>
      <c r="DS12" s="38" t="n">
        <v>0.53</v>
      </c>
      <c r="DT12" s="38" t="n">
        <v>0.47</v>
      </c>
      <c r="DU12" s="38" t="n">
        <v>0.6</v>
      </c>
      <c r="DV12" s="38" t="n">
        <v>0.6</v>
      </c>
      <c r="DW12" s="38" t="n">
        <v>0.47</v>
      </c>
      <c r="DX12" s="38" t="n">
        <v>0.6</v>
      </c>
      <c r="DY12" s="38" t="n">
        <v>0.53</v>
      </c>
      <c r="DZ12" s="38" t="n">
        <v>0.47</v>
      </c>
      <c r="EA12" s="38" t="n">
        <v>0.53</v>
      </c>
      <c r="EB12" s="38" t="n">
        <v>0.6</v>
      </c>
      <c r="EC12" s="38" t="n">
        <v>0.6</v>
      </c>
      <c r="ED12" s="37" t="n">
        <f aca="false">(EC12+EB12+EA12+DZ12+DY12+DX12+DW12+DV12+DU12+DT12+DS12)/11</f>
        <v>0.545454545454545</v>
      </c>
      <c r="EE12" s="38" t="n">
        <v>0.53</v>
      </c>
      <c r="EF12" s="38" t="n">
        <v>0.47</v>
      </c>
      <c r="EG12" s="38" t="n">
        <v>0.6</v>
      </c>
      <c r="EH12" s="38" t="n">
        <v>0.6</v>
      </c>
      <c r="EI12" s="38" t="n">
        <v>0.47</v>
      </c>
      <c r="EJ12" s="38" t="n">
        <v>0.6</v>
      </c>
      <c r="EK12" s="38" t="n">
        <v>0.53</v>
      </c>
      <c r="EL12" s="38" t="n">
        <v>0.47</v>
      </c>
      <c r="EM12" s="38" t="n">
        <v>0.53</v>
      </c>
      <c r="EN12" s="38" t="n">
        <v>0.6</v>
      </c>
      <c r="EO12" s="38" t="n">
        <v>0.6</v>
      </c>
      <c r="EP12" s="37" t="n">
        <f aca="false">(EO12+EN12+EM12+EL12+EK12+EJ12+EI12+EH12+EG12+EF12+EE12)/11</f>
        <v>0.545454545454545</v>
      </c>
      <c r="EQ12" s="38" t="n">
        <v>0.53</v>
      </c>
      <c r="ER12" s="38" t="n">
        <v>0.47</v>
      </c>
      <c r="ES12" s="38" t="n">
        <v>0.6</v>
      </c>
      <c r="ET12" s="38" t="n">
        <v>0.6</v>
      </c>
      <c r="EU12" s="38" t="n">
        <v>0.47</v>
      </c>
      <c r="EV12" s="38" t="n">
        <v>0.6</v>
      </c>
      <c r="EW12" s="38" t="n">
        <v>0.53</v>
      </c>
      <c r="EX12" s="38" t="n">
        <v>0.47</v>
      </c>
      <c r="EY12" s="38" t="n">
        <v>0.53</v>
      </c>
      <c r="EZ12" s="38" t="n">
        <v>0.6</v>
      </c>
      <c r="FA12" s="38" t="n">
        <v>0.6</v>
      </c>
      <c r="FB12" s="37" t="n">
        <f aca="false">(FA12+EZ12+EY12+EX12+EW12+EV12+EU12+ET12+ES12+ER12+EQ12)/11</f>
        <v>0.545454545454545</v>
      </c>
      <c r="FC12" s="38" t="n">
        <v>0.53</v>
      </c>
      <c r="FD12" s="38" t="n">
        <v>0.47</v>
      </c>
      <c r="FE12" s="38" t="n">
        <v>0.6</v>
      </c>
      <c r="FF12" s="38" t="n">
        <v>0.6</v>
      </c>
      <c r="FG12" s="38" t="n">
        <v>0.47</v>
      </c>
      <c r="FH12" s="38" t="n">
        <v>0.6</v>
      </c>
      <c r="FI12" s="38" t="n">
        <v>0.53</v>
      </c>
      <c r="FJ12" s="38" t="n">
        <v>0.47</v>
      </c>
      <c r="FK12" s="38" t="n">
        <v>0.53</v>
      </c>
      <c r="FL12" s="38" t="n">
        <v>0.6</v>
      </c>
      <c r="FM12" s="38" t="n">
        <v>0.6</v>
      </c>
      <c r="FN12" s="37" t="n">
        <f aca="false">(FM12+FL12+FK12+FJ12+FI12+FH12+FG12+FF12+FE12+FD12+FC12)/11</f>
        <v>0.545454545454545</v>
      </c>
      <c r="FO12" s="38" t="n">
        <v>0.53</v>
      </c>
      <c r="FP12" s="38" t="n">
        <v>0.47</v>
      </c>
      <c r="FQ12" s="38" t="n">
        <v>0.6</v>
      </c>
      <c r="FR12" s="38" t="n">
        <v>0.6</v>
      </c>
      <c r="FS12" s="38" t="n">
        <v>0.47</v>
      </c>
      <c r="FT12" s="38" t="n">
        <v>0.6</v>
      </c>
      <c r="FU12" s="38" t="n">
        <v>0.53</v>
      </c>
      <c r="FV12" s="38" t="n">
        <v>0.47</v>
      </c>
      <c r="FW12" s="38" t="n">
        <v>0.53</v>
      </c>
      <c r="FX12" s="38" t="n">
        <v>0.6</v>
      </c>
      <c r="FY12" s="38" t="n">
        <v>0.6</v>
      </c>
      <c r="FZ12" s="37" t="n">
        <f aca="false">(FY12+FX12+FW12+FV12+FU12+FT12+FS12+FR12+FQ12+FP12+FO12)/11</f>
        <v>0.545454545454545</v>
      </c>
    </row>
    <row r="13" customFormat="false" ht="15.35" hidden="false" customHeight="false" outlineLevel="0" collapsed="false">
      <c r="A13" s="39"/>
      <c r="B13" s="36" t="s">
        <v>16</v>
      </c>
      <c r="C13" s="38" t="n">
        <v>0.93</v>
      </c>
      <c r="D13" s="38" t="n">
        <v>0.93</v>
      </c>
      <c r="E13" s="38" t="n">
        <v>0.87</v>
      </c>
      <c r="F13" s="38" t="n">
        <v>0.93</v>
      </c>
      <c r="G13" s="38" t="n">
        <v>0.87</v>
      </c>
      <c r="H13" s="38" t="n">
        <v>0.8</v>
      </c>
      <c r="I13" s="38" t="n">
        <v>0.93</v>
      </c>
      <c r="J13" s="38" t="n">
        <v>0.87</v>
      </c>
      <c r="K13" s="38" t="n">
        <v>0.93</v>
      </c>
      <c r="L13" s="38" t="n">
        <v>0.87</v>
      </c>
      <c r="M13" s="38" t="n">
        <v>0.87</v>
      </c>
      <c r="N13" s="37" t="n">
        <f aca="false">(M13+L13+K13+J13+I13+H13+G13+F13+E13+D13+C13)/11</f>
        <v>0.890909090909091</v>
      </c>
      <c r="O13" s="38" t="n">
        <v>0.8</v>
      </c>
      <c r="P13" s="38" t="n">
        <v>0.73</v>
      </c>
      <c r="Q13" s="38" t="n">
        <v>0.87</v>
      </c>
      <c r="R13" s="38" t="n">
        <v>0.8</v>
      </c>
      <c r="S13" s="38" t="n">
        <v>0.8</v>
      </c>
      <c r="T13" s="38" t="n">
        <v>0.73</v>
      </c>
      <c r="U13" s="38" t="n">
        <v>0.87</v>
      </c>
      <c r="V13" s="38" t="n">
        <v>0.8</v>
      </c>
      <c r="W13" s="38" t="n">
        <v>0.87</v>
      </c>
      <c r="X13" s="38" t="n">
        <v>0.73</v>
      </c>
      <c r="Y13" s="38" t="n">
        <v>0.87</v>
      </c>
      <c r="Z13" s="37" t="n">
        <f aca="false">(Y13+X13+W13+V13+U13+T13+S13+R13+Q13+P13+O13)/11</f>
        <v>0.806363636363637</v>
      </c>
      <c r="AA13" s="38" t="n">
        <v>0.73</v>
      </c>
      <c r="AB13" s="38" t="n">
        <v>0.67</v>
      </c>
      <c r="AC13" s="38" t="n">
        <v>0.73</v>
      </c>
      <c r="AD13" s="38" t="n">
        <v>0.73</v>
      </c>
      <c r="AE13" s="38" t="n">
        <v>0.73</v>
      </c>
      <c r="AF13" s="38" t="n">
        <v>0.73</v>
      </c>
      <c r="AG13" s="38" t="n">
        <v>0.73</v>
      </c>
      <c r="AH13" s="38" t="n">
        <v>0.8</v>
      </c>
      <c r="AI13" s="38" t="n">
        <v>0.8</v>
      </c>
      <c r="AJ13" s="38" t="n">
        <v>0.73</v>
      </c>
      <c r="AK13" s="38" t="n">
        <v>0.8</v>
      </c>
      <c r="AL13" s="37" t="n">
        <f aca="false">(AK13+AJ13+AI13+AH13+AG13+AF13+AE13+AD13+AC13+AB13+AA13)/11</f>
        <v>0.743636363636364</v>
      </c>
      <c r="AM13" s="38" t="n">
        <v>0.73</v>
      </c>
      <c r="AN13" s="38" t="n">
        <v>0.67</v>
      </c>
      <c r="AO13" s="38" t="n">
        <v>0.73</v>
      </c>
      <c r="AP13" s="38" t="n">
        <v>0.73</v>
      </c>
      <c r="AQ13" s="38" t="n">
        <v>0.67</v>
      </c>
      <c r="AR13" s="38" t="n">
        <v>0.73</v>
      </c>
      <c r="AS13" s="38" t="n">
        <v>0.67</v>
      </c>
      <c r="AT13" s="38" t="n">
        <v>0.8</v>
      </c>
      <c r="AU13" s="38" t="n">
        <v>0.73</v>
      </c>
      <c r="AV13" s="38" t="n">
        <v>0.73</v>
      </c>
      <c r="AW13" s="38" t="n">
        <v>0.67</v>
      </c>
      <c r="AX13" s="37" t="n">
        <f aca="false">(AW13+AV13+AU13+AT13+AS13+AR13+AQ13+AP13+AO13+AN13+AM13)/11</f>
        <v>0.714545454545455</v>
      </c>
      <c r="AY13" s="38" t="n">
        <v>0.67</v>
      </c>
      <c r="AZ13" s="38" t="n">
        <v>0.67</v>
      </c>
      <c r="BA13" s="38" t="n">
        <v>0.67</v>
      </c>
      <c r="BB13" s="38" t="n">
        <v>0.73</v>
      </c>
      <c r="BC13" s="38" t="n">
        <v>0.67</v>
      </c>
      <c r="BD13" s="38" t="n">
        <v>0.73</v>
      </c>
      <c r="BE13" s="38" t="n">
        <v>0.67</v>
      </c>
      <c r="BF13" s="38" t="n">
        <v>0.73</v>
      </c>
      <c r="BG13" s="38" t="n">
        <v>0.73</v>
      </c>
      <c r="BH13" s="38" t="n">
        <v>0.67</v>
      </c>
      <c r="BI13" s="38" t="n">
        <v>0.67</v>
      </c>
      <c r="BJ13" s="37" t="n">
        <f aca="false">(BI13+BH13+BG13+BF13+BE13+BD13+BC13+BB13+BA13+AZ13+AY13)/11</f>
        <v>0.691818181818182</v>
      </c>
      <c r="BK13" s="38" t="n">
        <v>0.6</v>
      </c>
      <c r="BL13" s="38" t="n">
        <v>0.67</v>
      </c>
      <c r="BM13" s="38" t="n">
        <v>0.67</v>
      </c>
      <c r="BN13" s="38" t="n">
        <v>0.67</v>
      </c>
      <c r="BO13" s="38" t="n">
        <v>0.6</v>
      </c>
      <c r="BP13" s="38" t="n">
        <v>0.67</v>
      </c>
      <c r="BQ13" s="38" t="n">
        <v>0.6</v>
      </c>
      <c r="BR13" s="38" t="n">
        <v>0.73</v>
      </c>
      <c r="BS13" s="38" t="n">
        <v>0.67</v>
      </c>
      <c r="BT13" s="38" t="n">
        <v>0.67</v>
      </c>
      <c r="BU13" s="38" t="n">
        <v>0.6</v>
      </c>
      <c r="BV13" s="37" t="n">
        <f aca="false">(BU13+BT13+BS13+BR13+BQ13+BP13+BO13+BN13+BM13+BL13+BK13)/11</f>
        <v>0.65</v>
      </c>
      <c r="BW13" s="38" t="n">
        <v>0.53</v>
      </c>
      <c r="BX13" s="38" t="n">
        <v>0.67</v>
      </c>
      <c r="BY13" s="38" t="n">
        <v>0.53</v>
      </c>
      <c r="BZ13" s="38" t="n">
        <v>0.67</v>
      </c>
      <c r="CA13" s="38" t="n">
        <v>0.53</v>
      </c>
      <c r="CB13" s="38" t="n">
        <v>0.6</v>
      </c>
      <c r="CC13" s="38" t="n">
        <v>0.53</v>
      </c>
      <c r="CD13" s="38" t="n">
        <v>0.67</v>
      </c>
      <c r="CE13" s="38" t="n">
        <v>0.67</v>
      </c>
      <c r="CF13" s="38" t="n">
        <v>0.6</v>
      </c>
      <c r="CG13" s="38" t="n">
        <v>0.6</v>
      </c>
      <c r="CH13" s="37" t="n">
        <f aca="false">(CG13+CF13+CE13+CD13+CC13+CB13+CA13+BZ13+BY13+BX13+BW13)/11</f>
        <v>0.6</v>
      </c>
      <c r="CI13" s="38" t="n">
        <v>0.53</v>
      </c>
      <c r="CJ13" s="38" t="n">
        <v>0.67</v>
      </c>
      <c r="CK13" s="38" t="n">
        <v>0.53</v>
      </c>
      <c r="CL13" s="38" t="n">
        <v>0.67</v>
      </c>
      <c r="CM13" s="38" t="n">
        <v>0.53</v>
      </c>
      <c r="CN13" s="38" t="n">
        <v>0.6</v>
      </c>
      <c r="CO13" s="38" t="n">
        <v>0.53</v>
      </c>
      <c r="CP13" s="38" t="n">
        <v>0.67</v>
      </c>
      <c r="CQ13" s="38" t="n">
        <v>0.67</v>
      </c>
      <c r="CR13" s="38" t="n">
        <v>0.6</v>
      </c>
      <c r="CS13" s="38" t="n">
        <v>0.6</v>
      </c>
      <c r="CT13" s="37" t="n">
        <f aca="false">(CS13+CR13+CQ13+CP13+CO13+CN13+CM13+CL13+CK13+CJ13+CI13)/11</f>
        <v>0.6</v>
      </c>
      <c r="CU13" s="38" t="n">
        <v>0.53</v>
      </c>
      <c r="CV13" s="38" t="n">
        <v>0.67</v>
      </c>
      <c r="CW13" s="38" t="n">
        <v>0.53</v>
      </c>
      <c r="CX13" s="38" t="n">
        <v>0.67</v>
      </c>
      <c r="CY13" s="38" t="n">
        <v>0.53</v>
      </c>
      <c r="CZ13" s="38" t="n">
        <v>0.6</v>
      </c>
      <c r="DA13" s="38" t="n">
        <v>0.53</v>
      </c>
      <c r="DB13" s="38" t="n">
        <v>0.67</v>
      </c>
      <c r="DC13" s="38" t="n">
        <v>0.67</v>
      </c>
      <c r="DD13" s="38" t="n">
        <v>0.6</v>
      </c>
      <c r="DE13" s="38" t="n">
        <v>0.6</v>
      </c>
      <c r="DF13" s="37" t="n">
        <f aca="false">(DE13+DD13+DC13+DB13+DA13+CZ13+CY13+CX13+CW13+CV13+CU13)/11</f>
        <v>0.6</v>
      </c>
      <c r="DG13" s="38" t="n">
        <v>0.53</v>
      </c>
      <c r="DH13" s="38" t="n">
        <v>0.67</v>
      </c>
      <c r="DI13" s="38" t="n">
        <v>0.53</v>
      </c>
      <c r="DJ13" s="38" t="n">
        <v>0.67</v>
      </c>
      <c r="DK13" s="38" t="n">
        <v>0.53</v>
      </c>
      <c r="DL13" s="38" t="n">
        <v>0.6</v>
      </c>
      <c r="DM13" s="38" t="n">
        <v>0.53</v>
      </c>
      <c r="DN13" s="38" t="n">
        <v>0.67</v>
      </c>
      <c r="DO13" s="38" t="n">
        <v>0.67</v>
      </c>
      <c r="DP13" s="38" t="n">
        <v>0.6</v>
      </c>
      <c r="DQ13" s="38" t="n">
        <v>0.6</v>
      </c>
      <c r="DR13" s="37" t="n">
        <f aca="false">(DQ13+DP13+DO13+DN13+DM13+DL13+DK13+DJ13+DI13+DH13+DG13)/11</f>
        <v>0.6</v>
      </c>
      <c r="DS13" s="38" t="n">
        <v>0.53</v>
      </c>
      <c r="DT13" s="38" t="n">
        <v>0.67</v>
      </c>
      <c r="DU13" s="38" t="n">
        <v>0.53</v>
      </c>
      <c r="DV13" s="38" t="n">
        <v>0.67</v>
      </c>
      <c r="DW13" s="38" t="n">
        <v>0.53</v>
      </c>
      <c r="DX13" s="38" t="n">
        <v>0.6</v>
      </c>
      <c r="DY13" s="38" t="n">
        <v>0.53</v>
      </c>
      <c r="DZ13" s="38" t="n">
        <v>0.67</v>
      </c>
      <c r="EA13" s="38" t="n">
        <v>0.67</v>
      </c>
      <c r="EB13" s="38" t="n">
        <v>0.6</v>
      </c>
      <c r="EC13" s="38" t="n">
        <v>0.6</v>
      </c>
      <c r="ED13" s="37" t="n">
        <f aca="false">(EC13+EB13+EA13+DZ13+DY13+DX13+DW13+DV13+DU13+DT13+DS13)/11</f>
        <v>0.6</v>
      </c>
      <c r="EE13" s="38" t="n">
        <v>0.53</v>
      </c>
      <c r="EF13" s="38" t="n">
        <v>0.67</v>
      </c>
      <c r="EG13" s="38" t="n">
        <v>0.53</v>
      </c>
      <c r="EH13" s="38" t="n">
        <v>0.67</v>
      </c>
      <c r="EI13" s="38" t="n">
        <v>0.53</v>
      </c>
      <c r="EJ13" s="38" t="n">
        <v>0.6</v>
      </c>
      <c r="EK13" s="38" t="n">
        <v>0.53</v>
      </c>
      <c r="EL13" s="38" t="n">
        <v>0.67</v>
      </c>
      <c r="EM13" s="38" t="n">
        <v>0.67</v>
      </c>
      <c r="EN13" s="38" t="n">
        <v>0.6</v>
      </c>
      <c r="EO13" s="38" t="n">
        <v>0.6</v>
      </c>
      <c r="EP13" s="37" t="n">
        <f aca="false">(EO13+EN13+EM13+EL13+EK13+EJ13+EI13+EH13+EG13+EF13+EE13)/11</f>
        <v>0.6</v>
      </c>
      <c r="EQ13" s="38" t="n">
        <v>0.53</v>
      </c>
      <c r="ER13" s="38" t="n">
        <v>0.67</v>
      </c>
      <c r="ES13" s="38" t="n">
        <v>0.53</v>
      </c>
      <c r="ET13" s="38" t="n">
        <v>0.67</v>
      </c>
      <c r="EU13" s="38" t="n">
        <v>0.53</v>
      </c>
      <c r="EV13" s="38" t="n">
        <v>0.6</v>
      </c>
      <c r="EW13" s="38" t="n">
        <v>0.53</v>
      </c>
      <c r="EX13" s="38" t="n">
        <v>0.67</v>
      </c>
      <c r="EY13" s="38" t="n">
        <v>0.67</v>
      </c>
      <c r="EZ13" s="38" t="n">
        <v>0.6</v>
      </c>
      <c r="FA13" s="38" t="n">
        <v>0.6</v>
      </c>
      <c r="FB13" s="37" t="n">
        <f aca="false">(FA13+EZ13+EY13+EX13+EW13+EV13+EU13+ET13+ES13+ER13+EQ13)/11</f>
        <v>0.6</v>
      </c>
      <c r="FC13" s="38" t="n">
        <v>0.53</v>
      </c>
      <c r="FD13" s="38" t="n">
        <v>0.67</v>
      </c>
      <c r="FE13" s="38" t="n">
        <v>0.53</v>
      </c>
      <c r="FF13" s="38" t="n">
        <v>0.67</v>
      </c>
      <c r="FG13" s="38" t="n">
        <v>0.53</v>
      </c>
      <c r="FH13" s="38" t="n">
        <v>0.6</v>
      </c>
      <c r="FI13" s="38" t="n">
        <v>0.53</v>
      </c>
      <c r="FJ13" s="38" t="n">
        <v>0.67</v>
      </c>
      <c r="FK13" s="38" t="n">
        <v>0.67</v>
      </c>
      <c r="FL13" s="38" t="n">
        <v>0.6</v>
      </c>
      <c r="FM13" s="38" t="n">
        <v>0.6</v>
      </c>
      <c r="FN13" s="37" t="n">
        <f aca="false">(FM13+FL13+FK13+FJ13+FI13+FH13+FG13+FF13+FE13+FD13+FC13)/11</f>
        <v>0.6</v>
      </c>
      <c r="FO13" s="38" t="n">
        <v>0.53</v>
      </c>
      <c r="FP13" s="38" t="n">
        <v>0.67</v>
      </c>
      <c r="FQ13" s="38" t="n">
        <v>0.53</v>
      </c>
      <c r="FR13" s="38" t="n">
        <v>0.67</v>
      </c>
      <c r="FS13" s="38" t="n">
        <v>0.53</v>
      </c>
      <c r="FT13" s="38" t="n">
        <v>0.6</v>
      </c>
      <c r="FU13" s="38" t="n">
        <v>0.53</v>
      </c>
      <c r="FV13" s="38" t="n">
        <v>0.67</v>
      </c>
      <c r="FW13" s="38" t="n">
        <v>0.67</v>
      </c>
      <c r="FX13" s="38" t="n">
        <v>0.6</v>
      </c>
      <c r="FY13" s="38" t="n">
        <v>0.6</v>
      </c>
      <c r="FZ13" s="37" t="n">
        <f aca="false">(FY13+FX13+FW13+FV13+FU13+FT13+FS13+FR13+FQ13+FP13+FO13)/11</f>
        <v>0.6</v>
      </c>
    </row>
    <row r="14" customFormat="false" ht="15.35" hidden="false" customHeight="false" outlineLevel="0" collapsed="false">
      <c r="A14" s="39"/>
      <c r="B14" s="36" t="s">
        <v>17</v>
      </c>
      <c r="C14" s="38" t="n">
        <v>1</v>
      </c>
      <c r="D14" s="38" t="n">
        <v>1</v>
      </c>
      <c r="E14" s="38" t="n">
        <v>1</v>
      </c>
      <c r="F14" s="38" t="n">
        <v>1</v>
      </c>
      <c r="G14" s="38" t="n">
        <v>1</v>
      </c>
      <c r="H14" s="38" t="n">
        <v>1</v>
      </c>
      <c r="I14" s="38" t="n">
        <v>1</v>
      </c>
      <c r="J14" s="38" t="n">
        <v>1</v>
      </c>
      <c r="K14" s="38" t="n">
        <v>1</v>
      </c>
      <c r="L14" s="38" t="n">
        <v>1</v>
      </c>
      <c r="M14" s="38" t="n">
        <v>1</v>
      </c>
      <c r="N14" s="37" t="n">
        <f aca="false">(M14+L14+K14+J14+I14+H14+G14+F14+E14+D14+C14)/11</f>
        <v>1</v>
      </c>
      <c r="O14" s="38" t="n">
        <v>1</v>
      </c>
      <c r="P14" s="38" t="n">
        <v>1</v>
      </c>
      <c r="Q14" s="38" t="n">
        <v>1</v>
      </c>
      <c r="R14" s="38" t="n">
        <v>1</v>
      </c>
      <c r="S14" s="38" t="n">
        <v>1</v>
      </c>
      <c r="T14" s="38" t="n">
        <v>1</v>
      </c>
      <c r="U14" s="38" t="n">
        <v>1</v>
      </c>
      <c r="V14" s="38" t="n">
        <v>1</v>
      </c>
      <c r="W14" s="38" t="n">
        <v>1</v>
      </c>
      <c r="X14" s="38" t="n">
        <v>1</v>
      </c>
      <c r="Y14" s="38" t="n">
        <v>1</v>
      </c>
      <c r="Z14" s="37" t="n">
        <f aca="false">(Y14+X14+W14+V14+U14+T14+S14+R14+Q14+P14+O14)/11</f>
        <v>1</v>
      </c>
      <c r="AA14" s="38" t="n">
        <v>1</v>
      </c>
      <c r="AB14" s="38" t="n">
        <v>0.87</v>
      </c>
      <c r="AC14" s="38" t="n">
        <v>0.93</v>
      </c>
      <c r="AD14" s="38" t="n">
        <v>0.93</v>
      </c>
      <c r="AE14" s="38" t="n">
        <v>0.87</v>
      </c>
      <c r="AF14" s="38" t="n">
        <v>0.93</v>
      </c>
      <c r="AG14" s="38" t="n">
        <v>0.87</v>
      </c>
      <c r="AH14" s="38" t="n">
        <v>1</v>
      </c>
      <c r="AI14" s="38" t="n">
        <v>0.93</v>
      </c>
      <c r="AJ14" s="38" t="n">
        <v>0.93</v>
      </c>
      <c r="AK14" s="38" t="n">
        <v>0.93</v>
      </c>
      <c r="AL14" s="37" t="n">
        <f aca="false">(AK14+AJ14+AI14+AH14+AG14+AF14+AE14+AD14+AC14+AB14+AA14)/11</f>
        <v>0.926363636363636</v>
      </c>
      <c r="AM14" s="38" t="n">
        <v>0.93</v>
      </c>
      <c r="AN14" s="38" t="n">
        <v>0.8</v>
      </c>
      <c r="AO14" s="38" t="n">
        <v>0.87</v>
      </c>
      <c r="AP14" s="38" t="n">
        <v>0.93</v>
      </c>
      <c r="AQ14" s="38" t="n">
        <v>0.87</v>
      </c>
      <c r="AR14" s="38" t="n">
        <v>0.87</v>
      </c>
      <c r="AS14" s="38" t="n">
        <v>0.8</v>
      </c>
      <c r="AT14" s="38" t="n">
        <v>0.93</v>
      </c>
      <c r="AU14" s="38" t="n">
        <v>0.87</v>
      </c>
      <c r="AV14" s="38" t="n">
        <v>0.93</v>
      </c>
      <c r="AW14" s="38" t="n">
        <v>0.87</v>
      </c>
      <c r="AX14" s="37" t="n">
        <f aca="false">(AW14+AV14+AU14+AT14+AS14+AR14+AQ14+AP14+AO14+AN14+AM14)/11</f>
        <v>0.879090909090909</v>
      </c>
      <c r="AY14" s="38" t="n">
        <v>0.93</v>
      </c>
      <c r="AZ14" s="38" t="n">
        <v>0.8</v>
      </c>
      <c r="BA14" s="38" t="n">
        <v>0.87</v>
      </c>
      <c r="BB14" s="38" t="n">
        <v>0.93</v>
      </c>
      <c r="BC14" s="38" t="n">
        <v>0.87</v>
      </c>
      <c r="BD14" s="38" t="n">
        <v>0.87</v>
      </c>
      <c r="BE14" s="38" t="n">
        <v>0.8</v>
      </c>
      <c r="BF14" s="38" t="n">
        <v>0.93</v>
      </c>
      <c r="BG14" s="38" t="n">
        <v>0.87</v>
      </c>
      <c r="BH14" s="38" t="n">
        <v>0.93</v>
      </c>
      <c r="BI14" s="38" t="n">
        <v>0.87</v>
      </c>
      <c r="BJ14" s="37" t="n">
        <f aca="false">(BI14+BH14+BG14+BF14+BE14+BD14+BC14+BB14+BA14+AZ14+AY14)/11</f>
        <v>0.879090909090909</v>
      </c>
      <c r="BK14" s="38" t="n">
        <v>0.93</v>
      </c>
      <c r="BL14" s="38" t="n">
        <v>0.8</v>
      </c>
      <c r="BM14" s="38" t="n">
        <v>0.87</v>
      </c>
      <c r="BN14" s="38" t="n">
        <v>0.93</v>
      </c>
      <c r="BO14" s="38" t="n">
        <v>0.87</v>
      </c>
      <c r="BP14" s="38" t="n">
        <v>0.87</v>
      </c>
      <c r="BQ14" s="38" t="n">
        <v>0.8</v>
      </c>
      <c r="BR14" s="38" t="n">
        <v>0.93</v>
      </c>
      <c r="BS14" s="38" t="n">
        <v>0.87</v>
      </c>
      <c r="BT14" s="38" t="n">
        <v>0.93</v>
      </c>
      <c r="BU14" s="38" t="n">
        <v>0.87</v>
      </c>
      <c r="BV14" s="37" t="n">
        <f aca="false">(BU14+BT14+BS14+BR14+BQ14+BP14+BO14+BN14+BM14+BL14+BK14)/11</f>
        <v>0.879090909090909</v>
      </c>
      <c r="BW14" s="38" t="n">
        <v>0.93</v>
      </c>
      <c r="BX14" s="38" t="n">
        <v>0.8</v>
      </c>
      <c r="BY14" s="38" t="n">
        <v>0.87</v>
      </c>
      <c r="BZ14" s="38" t="n">
        <v>0.93</v>
      </c>
      <c r="CA14" s="38" t="n">
        <v>0.87</v>
      </c>
      <c r="CB14" s="38" t="n">
        <v>0.87</v>
      </c>
      <c r="CC14" s="38" t="n">
        <v>0.8</v>
      </c>
      <c r="CD14" s="38" t="n">
        <v>0.93</v>
      </c>
      <c r="CE14" s="38" t="n">
        <v>0.87</v>
      </c>
      <c r="CF14" s="38" t="n">
        <v>0.93</v>
      </c>
      <c r="CG14" s="38" t="n">
        <v>0.87</v>
      </c>
      <c r="CH14" s="37" t="n">
        <f aca="false">(CG14+CF14+CE14+CD14+CC14+CB14+CA14+BZ14+BY14+BX14+BW14)/11</f>
        <v>0.879090909090909</v>
      </c>
      <c r="CI14" s="38" t="n">
        <v>0.93</v>
      </c>
      <c r="CJ14" s="38" t="n">
        <v>0.8</v>
      </c>
      <c r="CK14" s="38" t="n">
        <v>0.87</v>
      </c>
      <c r="CL14" s="38" t="n">
        <v>0.93</v>
      </c>
      <c r="CM14" s="38" t="n">
        <v>0.87</v>
      </c>
      <c r="CN14" s="38" t="n">
        <v>0.87</v>
      </c>
      <c r="CO14" s="38" t="n">
        <v>0.8</v>
      </c>
      <c r="CP14" s="38" t="n">
        <v>0.93</v>
      </c>
      <c r="CQ14" s="38" t="n">
        <v>0.87</v>
      </c>
      <c r="CR14" s="38" t="n">
        <v>0.93</v>
      </c>
      <c r="CS14" s="38" t="n">
        <v>0.87</v>
      </c>
      <c r="CT14" s="37" t="n">
        <f aca="false">(CS14+CR14+CQ14+CP14+CO14+CN14+CM14+CL14+CK14+CJ14+CI14)/11</f>
        <v>0.879090909090909</v>
      </c>
      <c r="CU14" s="38" t="n">
        <v>0.93</v>
      </c>
      <c r="CV14" s="38" t="n">
        <v>0.8</v>
      </c>
      <c r="CW14" s="38" t="n">
        <v>0.87</v>
      </c>
      <c r="CX14" s="38" t="n">
        <v>0.93</v>
      </c>
      <c r="CY14" s="38" t="n">
        <v>0.87</v>
      </c>
      <c r="CZ14" s="38" t="n">
        <v>0.87</v>
      </c>
      <c r="DA14" s="38" t="n">
        <v>0.8</v>
      </c>
      <c r="DB14" s="38" t="n">
        <v>0.93</v>
      </c>
      <c r="DC14" s="38" t="n">
        <v>0.87</v>
      </c>
      <c r="DD14" s="38" t="n">
        <v>0.93</v>
      </c>
      <c r="DE14" s="38" t="n">
        <v>0.87</v>
      </c>
      <c r="DF14" s="37" t="n">
        <f aca="false">(DE14+DD14+DC14+DB14+DA14+CZ14+CY14+CX14+CW14+CV14+CU14)/11</f>
        <v>0.879090909090909</v>
      </c>
      <c r="DG14" s="38" t="n">
        <v>0.93</v>
      </c>
      <c r="DH14" s="38" t="n">
        <v>0.8</v>
      </c>
      <c r="DI14" s="38" t="n">
        <v>0.87</v>
      </c>
      <c r="DJ14" s="38" t="n">
        <v>0.93</v>
      </c>
      <c r="DK14" s="38" t="n">
        <v>0.87</v>
      </c>
      <c r="DL14" s="38" t="n">
        <v>0.87</v>
      </c>
      <c r="DM14" s="38" t="n">
        <v>0.8</v>
      </c>
      <c r="DN14" s="38" t="n">
        <v>0.93</v>
      </c>
      <c r="DO14" s="38" t="n">
        <v>0.87</v>
      </c>
      <c r="DP14" s="38" t="n">
        <v>0.93</v>
      </c>
      <c r="DQ14" s="38" t="n">
        <v>0.87</v>
      </c>
      <c r="DR14" s="37" t="n">
        <f aca="false">(DQ14+DP14+DO14+DN14+DM14+DL14+DK14+DJ14+DI14+DH14+DG14)/11</f>
        <v>0.879090909090909</v>
      </c>
      <c r="DS14" s="38" t="n">
        <v>0.93</v>
      </c>
      <c r="DT14" s="38" t="n">
        <v>0.8</v>
      </c>
      <c r="DU14" s="38" t="n">
        <v>0.87</v>
      </c>
      <c r="DV14" s="38" t="n">
        <v>0.93</v>
      </c>
      <c r="DW14" s="38" t="n">
        <v>0.87</v>
      </c>
      <c r="DX14" s="38" t="n">
        <v>0.87</v>
      </c>
      <c r="DY14" s="38" t="n">
        <v>0.8</v>
      </c>
      <c r="DZ14" s="38" t="n">
        <v>0.93</v>
      </c>
      <c r="EA14" s="38" t="n">
        <v>0.87</v>
      </c>
      <c r="EB14" s="38" t="n">
        <v>0.93</v>
      </c>
      <c r="EC14" s="38" t="n">
        <v>0.87</v>
      </c>
      <c r="ED14" s="37" t="n">
        <f aca="false">(EC14+EB14+EA14+DZ14+DY14+DX14+DW14+DV14+DU14+DT14+DS14)/11</f>
        <v>0.879090909090909</v>
      </c>
      <c r="EE14" s="38" t="n">
        <v>0.93</v>
      </c>
      <c r="EF14" s="38" t="n">
        <v>0.8</v>
      </c>
      <c r="EG14" s="38" t="n">
        <v>0.87</v>
      </c>
      <c r="EH14" s="38" t="n">
        <v>0.93</v>
      </c>
      <c r="EI14" s="38" t="n">
        <v>0.87</v>
      </c>
      <c r="EJ14" s="38" t="n">
        <v>0.87</v>
      </c>
      <c r="EK14" s="38" t="n">
        <v>0.8</v>
      </c>
      <c r="EL14" s="38" t="n">
        <v>0.93</v>
      </c>
      <c r="EM14" s="38" t="n">
        <v>0.87</v>
      </c>
      <c r="EN14" s="38" t="n">
        <v>0.93</v>
      </c>
      <c r="EO14" s="38" t="n">
        <v>0.87</v>
      </c>
      <c r="EP14" s="37" t="n">
        <f aca="false">(EO14+EN14+EM14+EL14+EK14+EJ14+EI14+EH14+EG14+EF14+EE14)/11</f>
        <v>0.879090909090909</v>
      </c>
      <c r="EQ14" s="38" t="n">
        <v>0.93</v>
      </c>
      <c r="ER14" s="38" t="n">
        <v>0.8</v>
      </c>
      <c r="ES14" s="38" t="n">
        <v>0.87</v>
      </c>
      <c r="ET14" s="38" t="n">
        <v>0.93</v>
      </c>
      <c r="EU14" s="38" t="n">
        <v>0.87</v>
      </c>
      <c r="EV14" s="38" t="n">
        <v>0.87</v>
      </c>
      <c r="EW14" s="38" t="n">
        <v>0.8</v>
      </c>
      <c r="EX14" s="38" t="n">
        <v>0.93</v>
      </c>
      <c r="EY14" s="38" t="n">
        <v>0.87</v>
      </c>
      <c r="EZ14" s="38" t="n">
        <v>0.93</v>
      </c>
      <c r="FA14" s="38" t="n">
        <v>0.87</v>
      </c>
      <c r="FB14" s="37" t="n">
        <f aca="false">(FA14+EZ14+EY14+EX14+EW14+EV14+EU14+ET14+ES14+ER14+EQ14)/11</f>
        <v>0.879090909090909</v>
      </c>
      <c r="FC14" s="38" t="n">
        <v>0.93</v>
      </c>
      <c r="FD14" s="38" t="n">
        <v>0.8</v>
      </c>
      <c r="FE14" s="38" t="n">
        <v>0.87</v>
      </c>
      <c r="FF14" s="38" t="n">
        <v>0.93</v>
      </c>
      <c r="FG14" s="38" t="n">
        <v>0.87</v>
      </c>
      <c r="FH14" s="38" t="n">
        <v>0.87</v>
      </c>
      <c r="FI14" s="38" t="n">
        <v>0.8</v>
      </c>
      <c r="FJ14" s="38" t="n">
        <v>0.93</v>
      </c>
      <c r="FK14" s="38" t="n">
        <v>0.87</v>
      </c>
      <c r="FL14" s="38" t="n">
        <v>0.93</v>
      </c>
      <c r="FM14" s="38" t="n">
        <v>0.87</v>
      </c>
      <c r="FN14" s="37" t="n">
        <f aca="false">(FM14+FL14+FK14+FJ14+FI14+FH14+FG14+FF14+FE14+FD14+FC14)/11</f>
        <v>0.879090909090909</v>
      </c>
      <c r="FO14" s="38" t="n">
        <v>0.93</v>
      </c>
      <c r="FP14" s="38" t="n">
        <v>0.8</v>
      </c>
      <c r="FQ14" s="38" t="n">
        <v>0.87</v>
      </c>
      <c r="FR14" s="38" t="n">
        <v>0.93</v>
      </c>
      <c r="FS14" s="38" t="n">
        <v>0.87</v>
      </c>
      <c r="FT14" s="38" t="n">
        <v>0.87</v>
      </c>
      <c r="FU14" s="38" t="n">
        <v>0.8</v>
      </c>
      <c r="FV14" s="38" t="n">
        <v>0.93</v>
      </c>
      <c r="FW14" s="38" t="n">
        <v>0.87</v>
      </c>
      <c r="FX14" s="38" t="n">
        <v>0.93</v>
      </c>
      <c r="FY14" s="38" t="n">
        <v>0.87</v>
      </c>
      <c r="FZ14" s="37" t="n">
        <f aca="false">(FY14+FX14+FW14+FV14+FU14+FT14+FS14+FR14+FQ14+FP14+FO14)/11</f>
        <v>0.879090909090909</v>
      </c>
    </row>
    <row r="15" customFormat="false" ht="15.35" hidden="false" customHeight="false" outlineLevel="0" collapsed="false">
      <c r="A15" s="39"/>
      <c r="B15" s="36" t="s">
        <v>18</v>
      </c>
      <c r="C15" s="38" t="n">
        <v>1</v>
      </c>
      <c r="D15" s="38" t="n">
        <v>0.93</v>
      </c>
      <c r="E15" s="38" t="n">
        <v>0.93</v>
      </c>
      <c r="F15" s="38" t="n">
        <v>1</v>
      </c>
      <c r="G15" s="38" t="n">
        <v>0.93</v>
      </c>
      <c r="H15" s="38" t="n">
        <v>1</v>
      </c>
      <c r="I15" s="38" t="n">
        <v>1</v>
      </c>
      <c r="J15" s="38" t="n">
        <v>1</v>
      </c>
      <c r="K15" s="38" t="n">
        <v>0.93</v>
      </c>
      <c r="L15" s="38" t="n">
        <v>0.93</v>
      </c>
      <c r="M15" s="51" t="n">
        <v>0.93</v>
      </c>
      <c r="N15" s="37" t="n">
        <f aca="false">(M15+L15+K15+J15+I15+H15+G15+F15+E15+D15+C15)/11</f>
        <v>0.961818181818182</v>
      </c>
      <c r="O15" s="38" t="n">
        <v>0.73</v>
      </c>
      <c r="P15" s="38" t="n">
        <v>0.67</v>
      </c>
      <c r="Q15" s="38" t="n">
        <v>0.8</v>
      </c>
      <c r="R15" s="38" t="n">
        <v>0.8</v>
      </c>
      <c r="S15" s="38" t="n">
        <v>0.73</v>
      </c>
      <c r="T15" s="38" t="n">
        <v>0.8</v>
      </c>
      <c r="U15" s="38" t="n">
        <v>0.8</v>
      </c>
      <c r="V15" s="38" t="n">
        <v>0.73</v>
      </c>
      <c r="W15" s="38" t="n">
        <v>0.87</v>
      </c>
      <c r="X15" s="38" t="n">
        <v>0.8</v>
      </c>
      <c r="Y15" s="38" t="n">
        <v>0.73</v>
      </c>
      <c r="Z15" s="37" t="n">
        <f aca="false">(Y15+X15+W15+V15+U15+T15+S15+R15+Q15+P15+O15)/11</f>
        <v>0.769090909090909</v>
      </c>
      <c r="AA15" s="38" t="n">
        <v>0.67</v>
      </c>
      <c r="AB15" s="38" t="n">
        <v>0.6</v>
      </c>
      <c r="AC15" s="38" t="n">
        <v>0.73</v>
      </c>
      <c r="AD15" s="38" t="n">
        <v>0.73</v>
      </c>
      <c r="AE15" s="38" t="n">
        <v>0.67</v>
      </c>
      <c r="AF15" s="38" t="n">
        <v>0.67</v>
      </c>
      <c r="AG15" s="38" t="n">
        <v>0.73</v>
      </c>
      <c r="AH15" s="38" t="n">
        <v>0.67</v>
      </c>
      <c r="AI15" s="38" t="n">
        <v>0.8</v>
      </c>
      <c r="AJ15" s="38" t="n">
        <v>0.8</v>
      </c>
      <c r="AK15" s="38" t="n">
        <v>0.73</v>
      </c>
      <c r="AL15" s="37" t="n">
        <f aca="false">(AK15+AJ15+AI15+AH15+AG15+AF15+AE15+AD15+AC15+AB15+AA15)/11</f>
        <v>0.709090909090909</v>
      </c>
      <c r="AM15" s="38" t="n">
        <v>0.6</v>
      </c>
      <c r="AN15" s="38" t="n">
        <v>0.6</v>
      </c>
      <c r="AO15" s="38" t="n">
        <v>0.67</v>
      </c>
      <c r="AP15" s="38" t="n">
        <v>0.67</v>
      </c>
      <c r="AQ15" s="38" t="n">
        <v>0.67</v>
      </c>
      <c r="AR15" s="38" t="n">
        <v>0.6</v>
      </c>
      <c r="AS15" s="38" t="n">
        <v>0.67</v>
      </c>
      <c r="AT15" s="38" t="n">
        <v>0.67</v>
      </c>
      <c r="AU15" s="38" t="n">
        <v>0.67</v>
      </c>
      <c r="AV15" s="38" t="n">
        <v>0.73</v>
      </c>
      <c r="AW15" s="38" t="n">
        <v>0.67</v>
      </c>
      <c r="AX15" s="37" t="n">
        <f aca="false">(AW15+AV15+AU15+AT15+AS15+AR15+AQ15+AP15+AO15+AN15+AM15)/11</f>
        <v>0.656363636363636</v>
      </c>
      <c r="AY15" s="38" t="n">
        <v>0.6</v>
      </c>
      <c r="AZ15" s="38" t="n">
        <v>0.6</v>
      </c>
      <c r="BA15" s="38" t="n">
        <v>0.6</v>
      </c>
      <c r="BB15" s="38" t="n">
        <v>0.6</v>
      </c>
      <c r="BC15" s="38" t="n">
        <v>0.6</v>
      </c>
      <c r="BD15" s="38" t="n">
        <v>0.53</v>
      </c>
      <c r="BE15" s="38" t="n">
        <v>0.67</v>
      </c>
      <c r="BF15" s="38" t="n">
        <v>0.67</v>
      </c>
      <c r="BG15" s="38" t="n">
        <v>0.6</v>
      </c>
      <c r="BH15" s="38" t="n">
        <v>0.6</v>
      </c>
      <c r="BI15" s="38" t="n">
        <v>0.6</v>
      </c>
      <c r="BJ15" s="37" t="n">
        <f aca="false">(BI15+BH15+BG15+BF15+BE15+BD15+BC15+BB15+BA15+AZ15+AY15)/11</f>
        <v>0.606363636363636</v>
      </c>
      <c r="BK15" s="38" t="n">
        <v>0.6</v>
      </c>
      <c r="BL15" s="38" t="n">
        <v>0.6</v>
      </c>
      <c r="BM15" s="38" t="n">
        <v>0.6</v>
      </c>
      <c r="BN15" s="38" t="n">
        <v>0.6</v>
      </c>
      <c r="BO15" s="38" t="n">
        <v>0.6</v>
      </c>
      <c r="BP15" s="38" t="n">
        <v>0.53</v>
      </c>
      <c r="BQ15" s="38" t="n">
        <v>0.67</v>
      </c>
      <c r="BR15" s="38" t="n">
        <v>0.67</v>
      </c>
      <c r="BS15" s="38" t="n">
        <v>0.6</v>
      </c>
      <c r="BT15" s="38" t="n">
        <v>0.6</v>
      </c>
      <c r="BU15" s="38" t="n">
        <v>0.6</v>
      </c>
      <c r="BV15" s="37" t="n">
        <f aca="false">(BU15+BT15+BS15+BR15+BQ15+BP15+BO15+BN15+BM15+BL15+BK15)/11</f>
        <v>0.606363636363636</v>
      </c>
      <c r="BW15" s="38" t="n">
        <v>0.6</v>
      </c>
      <c r="BX15" s="38" t="n">
        <v>0.6</v>
      </c>
      <c r="BY15" s="38" t="n">
        <v>0.6</v>
      </c>
      <c r="BZ15" s="38" t="n">
        <v>0.6</v>
      </c>
      <c r="CA15" s="38" t="n">
        <v>0.6</v>
      </c>
      <c r="CB15" s="38" t="n">
        <v>0.53</v>
      </c>
      <c r="CC15" s="38" t="n">
        <v>0.67</v>
      </c>
      <c r="CD15" s="38" t="n">
        <v>0.67</v>
      </c>
      <c r="CE15" s="38" t="n">
        <v>0.6</v>
      </c>
      <c r="CF15" s="38" t="n">
        <v>0.6</v>
      </c>
      <c r="CG15" s="38" t="n">
        <v>0.6</v>
      </c>
      <c r="CH15" s="37" t="n">
        <f aca="false">(CG15+CF15+CE15+CD15+CC15+CB15+CA15+BZ15+BY15+BX15+BW15)/11</f>
        <v>0.606363636363636</v>
      </c>
      <c r="CI15" s="38" t="n">
        <v>0.6</v>
      </c>
      <c r="CJ15" s="38" t="n">
        <v>0.6</v>
      </c>
      <c r="CK15" s="38" t="n">
        <v>0.6</v>
      </c>
      <c r="CL15" s="38" t="n">
        <v>0.6</v>
      </c>
      <c r="CM15" s="38" t="n">
        <v>0.6</v>
      </c>
      <c r="CN15" s="38" t="n">
        <v>0.53</v>
      </c>
      <c r="CO15" s="38" t="n">
        <v>0.67</v>
      </c>
      <c r="CP15" s="38" t="n">
        <v>0.67</v>
      </c>
      <c r="CQ15" s="38" t="n">
        <v>0.6</v>
      </c>
      <c r="CR15" s="38" t="n">
        <v>0.6</v>
      </c>
      <c r="CS15" s="38" t="n">
        <v>0.6</v>
      </c>
      <c r="CT15" s="37" t="n">
        <f aca="false">(CS15+CR15+CQ15+CP15+CO15+CN15+CM15+CL15+CK15+CJ15+CI15)/11</f>
        <v>0.606363636363636</v>
      </c>
      <c r="CU15" s="38" t="n">
        <v>0.6</v>
      </c>
      <c r="CV15" s="38" t="n">
        <v>0.6</v>
      </c>
      <c r="CW15" s="38" t="n">
        <v>0.6</v>
      </c>
      <c r="CX15" s="38" t="n">
        <v>0.6</v>
      </c>
      <c r="CY15" s="38" t="n">
        <v>0.6</v>
      </c>
      <c r="CZ15" s="38" t="n">
        <v>0.53</v>
      </c>
      <c r="DA15" s="38" t="n">
        <v>0.67</v>
      </c>
      <c r="DB15" s="38" t="n">
        <v>0.67</v>
      </c>
      <c r="DC15" s="38" t="n">
        <v>0.6</v>
      </c>
      <c r="DD15" s="38" t="n">
        <v>0.6</v>
      </c>
      <c r="DE15" s="38" t="n">
        <v>0.6</v>
      </c>
      <c r="DF15" s="37" t="n">
        <f aca="false">(DE15+DD15+DC15+DB15+DA15+CZ15+CY15+CX15+CW15+CV15+CU15)/11</f>
        <v>0.606363636363636</v>
      </c>
      <c r="DG15" s="38" t="n">
        <v>0.6</v>
      </c>
      <c r="DH15" s="38" t="n">
        <v>0.6</v>
      </c>
      <c r="DI15" s="38" t="n">
        <v>0.6</v>
      </c>
      <c r="DJ15" s="38" t="n">
        <v>0.6</v>
      </c>
      <c r="DK15" s="38" t="n">
        <v>0.6</v>
      </c>
      <c r="DL15" s="38" t="n">
        <v>0.53</v>
      </c>
      <c r="DM15" s="38" t="n">
        <v>0.67</v>
      </c>
      <c r="DN15" s="38" t="n">
        <v>0.67</v>
      </c>
      <c r="DO15" s="38" t="n">
        <v>0.6</v>
      </c>
      <c r="DP15" s="38" t="n">
        <v>0.6</v>
      </c>
      <c r="DQ15" s="38" t="n">
        <v>0.6</v>
      </c>
      <c r="DR15" s="37" t="n">
        <f aca="false">(DQ15+DP15+DO15+DN15+DM15+DL15+DK15+DJ15+DI15+DH15+DG15)/11</f>
        <v>0.606363636363636</v>
      </c>
      <c r="DS15" s="38" t="n">
        <v>0.6</v>
      </c>
      <c r="DT15" s="38" t="n">
        <v>0.6</v>
      </c>
      <c r="DU15" s="38" t="n">
        <v>0.6</v>
      </c>
      <c r="DV15" s="38" t="n">
        <v>0.6</v>
      </c>
      <c r="DW15" s="38" t="n">
        <v>0.6</v>
      </c>
      <c r="DX15" s="38" t="n">
        <v>0.53</v>
      </c>
      <c r="DY15" s="38" t="n">
        <v>0.67</v>
      </c>
      <c r="DZ15" s="38" t="n">
        <v>0.67</v>
      </c>
      <c r="EA15" s="38" t="n">
        <v>0.6</v>
      </c>
      <c r="EB15" s="38" t="n">
        <v>0.6</v>
      </c>
      <c r="EC15" s="38" t="n">
        <v>0.6</v>
      </c>
      <c r="ED15" s="37" t="n">
        <f aca="false">(EC15+EB15+EA15+DZ15+DY15+DX15+DW15+DV15+DU15+DT15+DS15)/11</f>
        <v>0.606363636363636</v>
      </c>
      <c r="EE15" s="38" t="n">
        <v>0.6</v>
      </c>
      <c r="EF15" s="38" t="n">
        <v>0.6</v>
      </c>
      <c r="EG15" s="38" t="n">
        <v>0.6</v>
      </c>
      <c r="EH15" s="38" t="n">
        <v>0.6</v>
      </c>
      <c r="EI15" s="38" t="n">
        <v>0.6</v>
      </c>
      <c r="EJ15" s="38" t="n">
        <v>0.53</v>
      </c>
      <c r="EK15" s="38" t="n">
        <v>0.67</v>
      </c>
      <c r="EL15" s="38" t="n">
        <v>0.67</v>
      </c>
      <c r="EM15" s="38" t="n">
        <v>0.6</v>
      </c>
      <c r="EN15" s="38" t="n">
        <v>0.6</v>
      </c>
      <c r="EO15" s="38" t="n">
        <v>0.6</v>
      </c>
      <c r="EP15" s="37" t="n">
        <f aca="false">(EO15+EN15+EM15+EL15+EK15+EJ15+EI15+EH15+EG15+EF15+EE15)/11</f>
        <v>0.606363636363636</v>
      </c>
      <c r="EQ15" s="38" t="n">
        <v>0.6</v>
      </c>
      <c r="ER15" s="38" t="n">
        <v>0.6</v>
      </c>
      <c r="ES15" s="38" t="n">
        <v>0.6</v>
      </c>
      <c r="ET15" s="38" t="n">
        <v>0.6</v>
      </c>
      <c r="EU15" s="38" t="n">
        <v>0.6</v>
      </c>
      <c r="EV15" s="38" t="n">
        <v>0.53</v>
      </c>
      <c r="EW15" s="38" t="n">
        <v>0.67</v>
      </c>
      <c r="EX15" s="38" t="n">
        <v>0.67</v>
      </c>
      <c r="EY15" s="38" t="n">
        <v>0.6</v>
      </c>
      <c r="EZ15" s="38" t="n">
        <v>0.6</v>
      </c>
      <c r="FA15" s="38" t="n">
        <v>0.6</v>
      </c>
      <c r="FB15" s="37" t="n">
        <f aca="false">(FA15+EZ15+EY15+EX15+EW15+EV15+EU15+ET15+ES15+ER15+EQ15)/11</f>
        <v>0.606363636363636</v>
      </c>
      <c r="FC15" s="38" t="n">
        <v>0.6</v>
      </c>
      <c r="FD15" s="38" t="n">
        <v>0.6</v>
      </c>
      <c r="FE15" s="38" t="n">
        <v>0.6</v>
      </c>
      <c r="FF15" s="38" t="n">
        <v>0.6</v>
      </c>
      <c r="FG15" s="38" t="n">
        <v>0.6</v>
      </c>
      <c r="FH15" s="38" t="n">
        <v>0.53</v>
      </c>
      <c r="FI15" s="38" t="n">
        <v>0.67</v>
      </c>
      <c r="FJ15" s="38" t="n">
        <v>0.67</v>
      </c>
      <c r="FK15" s="38" t="n">
        <v>0.6</v>
      </c>
      <c r="FL15" s="38" t="n">
        <v>0.6</v>
      </c>
      <c r="FM15" s="38" t="n">
        <v>0.6</v>
      </c>
      <c r="FN15" s="37" t="n">
        <f aca="false">(FM15+FL15+FK15+FJ15+FI15+FH15+FG15+FF15+FE15+FD15+FC15)/11</f>
        <v>0.606363636363636</v>
      </c>
      <c r="FO15" s="38" t="n">
        <v>0.6</v>
      </c>
      <c r="FP15" s="38" t="n">
        <v>0.6</v>
      </c>
      <c r="FQ15" s="38" t="n">
        <v>0.6</v>
      </c>
      <c r="FR15" s="38" t="n">
        <v>0.6</v>
      </c>
      <c r="FS15" s="38" t="n">
        <v>0.6</v>
      </c>
      <c r="FT15" s="38" t="n">
        <v>0.53</v>
      </c>
      <c r="FU15" s="38" t="n">
        <v>0.67</v>
      </c>
      <c r="FV15" s="38" t="n">
        <v>0.67</v>
      </c>
      <c r="FW15" s="38" t="n">
        <v>0.6</v>
      </c>
      <c r="FX15" s="38" t="n">
        <v>0.6</v>
      </c>
      <c r="FY15" s="38" t="n">
        <v>0.6</v>
      </c>
      <c r="FZ15" s="37" t="n">
        <f aca="false">(FY15+FX15+FW15+FV15+FU15+FT15+FS15+FR15+FQ15+FP15+FO15)/11</f>
        <v>0.606363636363636</v>
      </c>
    </row>
    <row r="16" customFormat="false" ht="15.35" hidden="false" customHeight="false" outlineLevel="0" collapsed="false">
      <c r="A16" s="39"/>
      <c r="B16" s="36" t="s">
        <v>20</v>
      </c>
      <c r="C16" s="38" t="n">
        <v>0.93</v>
      </c>
      <c r="D16" s="38" t="n">
        <v>0.93</v>
      </c>
      <c r="E16" s="38" t="n">
        <v>0.93</v>
      </c>
      <c r="F16" s="38" t="n">
        <v>0.93</v>
      </c>
      <c r="G16" s="38" t="n">
        <v>0.93</v>
      </c>
      <c r="H16" s="38" t="n">
        <v>1</v>
      </c>
      <c r="I16" s="38" t="n">
        <v>0.93</v>
      </c>
      <c r="J16" s="38" t="n">
        <v>1</v>
      </c>
      <c r="K16" s="38" t="n">
        <v>0.93</v>
      </c>
      <c r="L16" s="38" t="n">
        <v>0.93</v>
      </c>
      <c r="M16" s="51" t="n">
        <v>0.93</v>
      </c>
      <c r="N16" s="37" t="n">
        <f aca="false">(M16+L16+K16+J16+I16+H16+G16+F16+E16+D16+C16)/11</f>
        <v>0.942727272727273</v>
      </c>
      <c r="O16" s="38" t="n">
        <v>0.8</v>
      </c>
      <c r="P16" s="38" t="n">
        <v>0.73</v>
      </c>
      <c r="Q16" s="38" t="n">
        <v>0.8</v>
      </c>
      <c r="R16" s="38" t="n">
        <v>0.73</v>
      </c>
      <c r="S16" s="38" t="n">
        <v>0.8</v>
      </c>
      <c r="T16" s="38" t="n">
        <v>0.8</v>
      </c>
      <c r="U16" s="38" t="n">
        <v>0.8</v>
      </c>
      <c r="V16" s="38" t="n">
        <v>0.87</v>
      </c>
      <c r="W16" s="38" t="n">
        <v>0.73</v>
      </c>
      <c r="X16" s="38" t="n">
        <v>0.8</v>
      </c>
      <c r="Y16" s="38" t="n">
        <v>0.8</v>
      </c>
      <c r="Z16" s="37" t="n">
        <f aca="false">(Y16+X16+W16+V16+U16+T16+S16+R16+Q16+P16+O16)/11</f>
        <v>0.787272727272727</v>
      </c>
      <c r="AA16" s="38" t="n">
        <v>0.73</v>
      </c>
      <c r="AB16" s="38" t="n">
        <v>0.67</v>
      </c>
      <c r="AC16" s="38" t="n">
        <v>0.67</v>
      </c>
      <c r="AD16" s="38" t="n">
        <v>0.73</v>
      </c>
      <c r="AE16" s="38" t="n">
        <v>0.73</v>
      </c>
      <c r="AF16" s="38" t="n">
        <v>0.67</v>
      </c>
      <c r="AG16" s="38" t="n">
        <v>0.73</v>
      </c>
      <c r="AH16" s="38" t="n">
        <v>0.67</v>
      </c>
      <c r="AI16" s="38" t="n">
        <v>0.67</v>
      </c>
      <c r="AJ16" s="38" t="n">
        <v>0.67</v>
      </c>
      <c r="AK16" s="38" t="n">
        <v>0.67</v>
      </c>
      <c r="AL16" s="37" t="n">
        <f aca="false">(AK16+AJ16+AI16+AH16+AG16+AF16+AE16+AD16+AC16+AB16+AA16)/11</f>
        <v>0.691818181818182</v>
      </c>
      <c r="AM16" s="38" t="n">
        <v>0.67</v>
      </c>
      <c r="AN16" s="38" t="n">
        <v>0.6</v>
      </c>
      <c r="AO16" s="38" t="n">
        <v>0.67</v>
      </c>
      <c r="AP16" s="38" t="n">
        <v>0.67</v>
      </c>
      <c r="AQ16" s="38" t="n">
        <v>0.6</v>
      </c>
      <c r="AR16" s="38" t="n">
        <v>0.6</v>
      </c>
      <c r="AS16" s="38" t="n">
        <v>0.73</v>
      </c>
      <c r="AT16" s="38" t="n">
        <v>0.67</v>
      </c>
      <c r="AU16" s="38" t="n">
        <v>0.6</v>
      </c>
      <c r="AV16" s="38" t="n">
        <v>0.6</v>
      </c>
      <c r="AW16" s="38" t="n">
        <v>0.67</v>
      </c>
      <c r="AX16" s="37" t="n">
        <f aca="false">(AW16+AV16+AU16+AT16+AS16+AR16+AQ16+AP16+AO16+AN16+AM16)/11</f>
        <v>0.643636363636364</v>
      </c>
      <c r="AY16" s="38" t="n">
        <v>0.6</v>
      </c>
      <c r="AZ16" s="38" t="n">
        <v>0.53</v>
      </c>
      <c r="BA16" s="38" t="n">
        <v>0.6</v>
      </c>
      <c r="BB16" s="38" t="n">
        <v>0.6</v>
      </c>
      <c r="BC16" s="38" t="n">
        <v>0.6</v>
      </c>
      <c r="BD16" s="38" t="n">
        <v>0.53</v>
      </c>
      <c r="BE16" s="38" t="n">
        <v>0.67</v>
      </c>
      <c r="BF16" s="38" t="n">
        <v>0.6</v>
      </c>
      <c r="BG16" s="38" t="n">
        <v>0.53</v>
      </c>
      <c r="BH16" s="38" t="n">
        <v>0.53</v>
      </c>
      <c r="BI16" s="38" t="n">
        <v>0.6</v>
      </c>
      <c r="BJ16" s="37" t="n">
        <f aca="false">(BI16+BH16+BG16+BF16+BE16+BD16+BC16+BB16+BA16+AZ16+AY16)/11</f>
        <v>0.580909090909091</v>
      </c>
      <c r="BK16" s="38" t="n">
        <v>0.6</v>
      </c>
      <c r="BL16" s="38" t="n">
        <v>0.53</v>
      </c>
      <c r="BM16" s="38" t="n">
        <v>0.6</v>
      </c>
      <c r="BN16" s="38" t="n">
        <v>0.6</v>
      </c>
      <c r="BO16" s="38" t="n">
        <v>0.6</v>
      </c>
      <c r="BP16" s="38" t="n">
        <v>0.53</v>
      </c>
      <c r="BQ16" s="38" t="n">
        <v>0.67</v>
      </c>
      <c r="BR16" s="38" t="n">
        <v>0.6</v>
      </c>
      <c r="BS16" s="38" t="n">
        <v>0.53</v>
      </c>
      <c r="BT16" s="38" t="n">
        <v>0.53</v>
      </c>
      <c r="BU16" s="38" t="n">
        <v>0.6</v>
      </c>
      <c r="BV16" s="37" t="n">
        <f aca="false">(BU16+BT16+BS16+BR16+BQ16+BP16+BO16+BN16+BM16+BL16+BK16)/11</f>
        <v>0.580909090909091</v>
      </c>
      <c r="BW16" s="38" t="n">
        <v>0.6</v>
      </c>
      <c r="BX16" s="38" t="n">
        <v>0.53</v>
      </c>
      <c r="BY16" s="38" t="n">
        <v>0.6</v>
      </c>
      <c r="BZ16" s="38" t="n">
        <v>0.6</v>
      </c>
      <c r="CA16" s="38" t="n">
        <v>0.6</v>
      </c>
      <c r="CB16" s="38" t="n">
        <v>0.53</v>
      </c>
      <c r="CC16" s="38" t="n">
        <v>0.67</v>
      </c>
      <c r="CD16" s="38" t="n">
        <v>0.6</v>
      </c>
      <c r="CE16" s="38" t="n">
        <v>0.53</v>
      </c>
      <c r="CF16" s="38" t="n">
        <v>0.53</v>
      </c>
      <c r="CG16" s="38" t="n">
        <v>0.6</v>
      </c>
      <c r="CH16" s="37" t="n">
        <f aca="false">(CG16+CF16+CE16+CD16+CC16+CB16+CA16+BZ16+BY16+BX16+BW16)/11</f>
        <v>0.580909090909091</v>
      </c>
      <c r="CI16" s="38" t="n">
        <v>0.6</v>
      </c>
      <c r="CJ16" s="38" t="n">
        <v>0.53</v>
      </c>
      <c r="CK16" s="38" t="n">
        <v>0.6</v>
      </c>
      <c r="CL16" s="38" t="n">
        <v>0.6</v>
      </c>
      <c r="CM16" s="38" t="n">
        <v>0.6</v>
      </c>
      <c r="CN16" s="38" t="n">
        <v>0.53</v>
      </c>
      <c r="CO16" s="38" t="n">
        <v>0.67</v>
      </c>
      <c r="CP16" s="38" t="n">
        <v>0.6</v>
      </c>
      <c r="CQ16" s="38" t="n">
        <v>0.53</v>
      </c>
      <c r="CR16" s="38" t="n">
        <v>0.53</v>
      </c>
      <c r="CS16" s="38" t="n">
        <v>0.6</v>
      </c>
      <c r="CT16" s="37" t="n">
        <f aca="false">(CS16+CR16+CQ16+CP16+CO16+CN16+CM16+CL16+CK16+CJ16+CI16)/11</f>
        <v>0.580909090909091</v>
      </c>
      <c r="CU16" s="38" t="n">
        <v>0.6</v>
      </c>
      <c r="CV16" s="38" t="n">
        <v>0.53</v>
      </c>
      <c r="CW16" s="38" t="n">
        <v>0.6</v>
      </c>
      <c r="CX16" s="38" t="n">
        <v>0.6</v>
      </c>
      <c r="CY16" s="38" t="n">
        <v>0.6</v>
      </c>
      <c r="CZ16" s="38" t="n">
        <v>0.53</v>
      </c>
      <c r="DA16" s="38" t="n">
        <v>0.67</v>
      </c>
      <c r="DB16" s="38" t="n">
        <v>0.6</v>
      </c>
      <c r="DC16" s="38" t="n">
        <v>0.53</v>
      </c>
      <c r="DD16" s="38" t="n">
        <v>0.53</v>
      </c>
      <c r="DE16" s="38" t="n">
        <v>0.6</v>
      </c>
      <c r="DF16" s="37" t="n">
        <f aca="false">(DE16+DD16+DC16+DB16+DA16+CZ16+CY16+CX16+CW16+CV16+CU16)/11</f>
        <v>0.580909090909091</v>
      </c>
      <c r="DG16" s="38" t="n">
        <v>0.6</v>
      </c>
      <c r="DH16" s="38" t="n">
        <v>0.53</v>
      </c>
      <c r="DI16" s="38" t="n">
        <v>0.6</v>
      </c>
      <c r="DJ16" s="38" t="n">
        <v>0.6</v>
      </c>
      <c r="DK16" s="38" t="n">
        <v>0.6</v>
      </c>
      <c r="DL16" s="38" t="n">
        <v>0.53</v>
      </c>
      <c r="DM16" s="38" t="n">
        <v>0.67</v>
      </c>
      <c r="DN16" s="38" t="n">
        <v>0.6</v>
      </c>
      <c r="DO16" s="38" t="n">
        <v>0.53</v>
      </c>
      <c r="DP16" s="38" t="n">
        <v>0.53</v>
      </c>
      <c r="DQ16" s="38" t="n">
        <v>0.6</v>
      </c>
      <c r="DR16" s="37" t="n">
        <f aca="false">(DQ16+DP16+DO16+DN16+DM16+DL16+DK16+DJ16+DI16+DH16+DG16)/11</f>
        <v>0.580909090909091</v>
      </c>
      <c r="DS16" s="38" t="n">
        <v>0.6</v>
      </c>
      <c r="DT16" s="38" t="n">
        <v>0.53</v>
      </c>
      <c r="DU16" s="38" t="n">
        <v>0.6</v>
      </c>
      <c r="DV16" s="38" t="n">
        <v>0.6</v>
      </c>
      <c r="DW16" s="38" t="n">
        <v>0.6</v>
      </c>
      <c r="DX16" s="38" t="n">
        <v>0.53</v>
      </c>
      <c r="DY16" s="38" t="n">
        <v>0.67</v>
      </c>
      <c r="DZ16" s="38" t="n">
        <v>0.6</v>
      </c>
      <c r="EA16" s="38" t="n">
        <v>0.53</v>
      </c>
      <c r="EB16" s="38" t="n">
        <v>0.53</v>
      </c>
      <c r="EC16" s="38" t="n">
        <v>0.6</v>
      </c>
      <c r="ED16" s="37" t="n">
        <f aca="false">(EC16+EB16+EA16+DZ16+DY16+DX16+DW16+DV16+DU16+DT16+DS16)/11</f>
        <v>0.580909090909091</v>
      </c>
      <c r="EE16" s="38" t="n">
        <v>0.6</v>
      </c>
      <c r="EF16" s="38" t="n">
        <v>0.53</v>
      </c>
      <c r="EG16" s="38" t="n">
        <v>0.6</v>
      </c>
      <c r="EH16" s="38" t="n">
        <v>0.6</v>
      </c>
      <c r="EI16" s="38" t="n">
        <v>0.6</v>
      </c>
      <c r="EJ16" s="38" t="n">
        <v>0.53</v>
      </c>
      <c r="EK16" s="38" t="n">
        <v>0.67</v>
      </c>
      <c r="EL16" s="38" t="n">
        <v>0.6</v>
      </c>
      <c r="EM16" s="38" t="n">
        <v>0.53</v>
      </c>
      <c r="EN16" s="38" t="n">
        <v>0.53</v>
      </c>
      <c r="EO16" s="38" t="n">
        <v>0.6</v>
      </c>
      <c r="EP16" s="37" t="n">
        <f aca="false">(EO16+EN16+EM16+EL16+EK16+EJ16+EI16+EH16+EG16+EF16+EE16)/11</f>
        <v>0.580909090909091</v>
      </c>
      <c r="EQ16" s="38" t="n">
        <v>0.6</v>
      </c>
      <c r="ER16" s="38" t="n">
        <v>0.53</v>
      </c>
      <c r="ES16" s="38" t="n">
        <v>0.6</v>
      </c>
      <c r="ET16" s="38" t="n">
        <v>0.6</v>
      </c>
      <c r="EU16" s="38" t="n">
        <v>0.6</v>
      </c>
      <c r="EV16" s="38" t="n">
        <v>0.53</v>
      </c>
      <c r="EW16" s="38" t="n">
        <v>0.67</v>
      </c>
      <c r="EX16" s="38" t="n">
        <v>0.6</v>
      </c>
      <c r="EY16" s="38" t="n">
        <v>0.53</v>
      </c>
      <c r="EZ16" s="38" t="n">
        <v>0.53</v>
      </c>
      <c r="FA16" s="38" t="n">
        <v>0.6</v>
      </c>
      <c r="FB16" s="37" t="n">
        <f aca="false">(FA16+EZ16+EY16+EX16+EW16+EV16+EU16+ET16+ES16+ER16+EQ16)/11</f>
        <v>0.580909090909091</v>
      </c>
      <c r="FC16" s="38" t="n">
        <v>0.6</v>
      </c>
      <c r="FD16" s="38" t="n">
        <v>0.53</v>
      </c>
      <c r="FE16" s="38" t="n">
        <v>0.6</v>
      </c>
      <c r="FF16" s="38" t="n">
        <v>0.6</v>
      </c>
      <c r="FG16" s="38" t="n">
        <v>0.6</v>
      </c>
      <c r="FH16" s="38" t="n">
        <v>0.53</v>
      </c>
      <c r="FI16" s="38" t="n">
        <v>0.67</v>
      </c>
      <c r="FJ16" s="38" t="n">
        <v>0.6</v>
      </c>
      <c r="FK16" s="38" t="n">
        <v>0.53</v>
      </c>
      <c r="FL16" s="38" t="n">
        <v>0.53</v>
      </c>
      <c r="FM16" s="38" t="n">
        <v>0.6</v>
      </c>
      <c r="FN16" s="37" t="n">
        <f aca="false">(FM16+FL16+FK16+FJ16+FI16+FH16+FG16+FF16+FE16+FD16+FC16)/11</f>
        <v>0.580909090909091</v>
      </c>
      <c r="FO16" s="38" t="n">
        <v>0.6</v>
      </c>
      <c r="FP16" s="38" t="n">
        <v>0.53</v>
      </c>
      <c r="FQ16" s="38" t="n">
        <v>0.6</v>
      </c>
      <c r="FR16" s="38" t="n">
        <v>0.6</v>
      </c>
      <c r="FS16" s="38" t="n">
        <v>0.6</v>
      </c>
      <c r="FT16" s="38" t="n">
        <v>0.53</v>
      </c>
      <c r="FU16" s="38" t="n">
        <v>0.67</v>
      </c>
      <c r="FV16" s="38" t="n">
        <v>0.6</v>
      </c>
      <c r="FW16" s="38" t="n">
        <v>0.53</v>
      </c>
      <c r="FX16" s="38" t="n">
        <v>0.53</v>
      </c>
      <c r="FY16" s="38" t="n">
        <v>0.6</v>
      </c>
      <c r="FZ16" s="37" t="n">
        <f aca="false">(FY16+FX16+FW16+FV16+FU16+FT16+FS16+FR16+FQ16+FP16+FO16)/11</f>
        <v>0.580909090909091</v>
      </c>
    </row>
    <row r="17" s="65" customFormat="true" ht="15.35" hidden="false" customHeight="false" outlineLevel="0" collapsed="false">
      <c r="A17" s="52"/>
      <c r="B17" s="53" t="s">
        <v>0</v>
      </c>
      <c r="C17" s="54" t="s">
        <v>21</v>
      </c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4" t="s">
        <v>1</v>
      </c>
      <c r="O17" s="55" t="n">
        <v>4.6</v>
      </c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4" t="s">
        <v>1</v>
      </c>
      <c r="AA17" s="56" t="s">
        <v>22</v>
      </c>
      <c r="AB17" s="56"/>
      <c r="AC17" s="56"/>
      <c r="AD17" s="56"/>
      <c r="AE17" s="56"/>
      <c r="AF17" s="56"/>
      <c r="AG17" s="56"/>
      <c r="AH17" s="56"/>
      <c r="AI17" s="56"/>
      <c r="AJ17" s="56"/>
      <c r="AK17" s="56"/>
      <c r="AL17" s="4" t="s">
        <v>1</v>
      </c>
      <c r="AM17" s="57" t="s">
        <v>23</v>
      </c>
      <c r="AN17" s="57"/>
      <c r="AO17" s="57"/>
      <c r="AP17" s="57"/>
      <c r="AQ17" s="57"/>
      <c r="AR17" s="57"/>
      <c r="AS17" s="57"/>
      <c r="AT17" s="57"/>
      <c r="AU17" s="57"/>
      <c r="AV17" s="57"/>
      <c r="AW17" s="57"/>
      <c r="AX17" s="4" t="s">
        <v>1</v>
      </c>
      <c r="AY17" s="58" t="n">
        <v>4.22</v>
      </c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4" t="s">
        <v>1</v>
      </c>
      <c r="BK17" s="59" t="s">
        <v>24</v>
      </c>
      <c r="BL17" s="59"/>
      <c r="BM17" s="59"/>
      <c r="BN17" s="59"/>
      <c r="BO17" s="59"/>
      <c r="BP17" s="59"/>
      <c r="BQ17" s="59"/>
      <c r="BR17" s="59"/>
      <c r="BS17" s="59"/>
      <c r="BT17" s="59"/>
      <c r="BU17" s="59"/>
      <c r="BV17" s="4" t="s">
        <v>1</v>
      </c>
      <c r="BW17" s="60" t="s">
        <v>25</v>
      </c>
      <c r="BX17" s="60"/>
      <c r="BY17" s="60"/>
      <c r="BZ17" s="60"/>
      <c r="CA17" s="60"/>
      <c r="CB17" s="60"/>
      <c r="CC17" s="60"/>
      <c r="CD17" s="60"/>
      <c r="CE17" s="60"/>
      <c r="CF17" s="60"/>
      <c r="CG17" s="60"/>
      <c r="CH17" s="4" t="s">
        <v>1</v>
      </c>
      <c r="CI17" s="61" t="s">
        <v>26</v>
      </c>
      <c r="CJ17" s="61"/>
      <c r="CK17" s="61"/>
      <c r="CL17" s="61"/>
      <c r="CM17" s="61"/>
      <c r="CN17" s="61"/>
      <c r="CO17" s="61"/>
      <c r="CP17" s="61"/>
      <c r="CQ17" s="61"/>
      <c r="CR17" s="61"/>
      <c r="CS17" s="61"/>
      <c r="CT17" s="4" t="s">
        <v>1</v>
      </c>
      <c r="CU17" s="62" t="s">
        <v>27</v>
      </c>
      <c r="CV17" s="62"/>
      <c r="CW17" s="62"/>
      <c r="CX17" s="62"/>
      <c r="CY17" s="62"/>
      <c r="CZ17" s="62"/>
      <c r="DA17" s="62"/>
      <c r="DB17" s="62"/>
      <c r="DC17" s="62"/>
      <c r="DD17" s="62"/>
      <c r="DE17" s="62"/>
      <c r="DF17" s="4" t="s">
        <v>1</v>
      </c>
      <c r="DG17" s="63" t="s">
        <v>28</v>
      </c>
      <c r="DH17" s="63"/>
      <c r="DI17" s="63"/>
      <c r="DJ17" s="63"/>
      <c r="DK17" s="63"/>
      <c r="DL17" s="63"/>
      <c r="DM17" s="63"/>
      <c r="DN17" s="63"/>
      <c r="DO17" s="63"/>
      <c r="DP17" s="63"/>
      <c r="DQ17" s="63"/>
      <c r="DR17" s="4" t="s">
        <v>1</v>
      </c>
      <c r="DS17" s="56" t="s">
        <v>29</v>
      </c>
      <c r="DT17" s="56"/>
      <c r="DU17" s="56"/>
      <c r="DV17" s="56"/>
      <c r="DW17" s="56"/>
      <c r="DX17" s="56"/>
      <c r="DY17" s="56"/>
      <c r="DZ17" s="56"/>
      <c r="EA17" s="56"/>
      <c r="EB17" s="56"/>
      <c r="EC17" s="56"/>
      <c r="ED17" s="4" t="s">
        <v>1</v>
      </c>
      <c r="EE17" s="60" t="s">
        <v>30</v>
      </c>
      <c r="EF17" s="60"/>
      <c r="EG17" s="60"/>
      <c r="EH17" s="60"/>
      <c r="EI17" s="60"/>
      <c r="EJ17" s="60"/>
      <c r="EK17" s="60"/>
      <c r="EL17" s="60"/>
      <c r="EM17" s="60"/>
      <c r="EN17" s="60"/>
      <c r="EO17" s="60"/>
      <c r="EP17" s="4" t="s">
        <v>1</v>
      </c>
      <c r="EQ17" s="64" t="s">
        <v>31</v>
      </c>
      <c r="ER17" s="64"/>
      <c r="ES17" s="64"/>
      <c r="ET17" s="64"/>
      <c r="EU17" s="64"/>
      <c r="EV17" s="64"/>
      <c r="EW17" s="64"/>
      <c r="EX17" s="64"/>
      <c r="EY17" s="64"/>
      <c r="EZ17" s="64"/>
      <c r="FA17" s="64"/>
      <c r="FB17" s="4" t="s">
        <v>1</v>
      </c>
    </row>
    <row r="18" customFormat="false" ht="15.35" hidden="false" customHeight="false" outlineLevel="0" collapsed="false">
      <c r="A18" s="52"/>
      <c r="B18" s="53"/>
      <c r="C18" s="21" t="s">
        <v>2</v>
      </c>
      <c r="D18" s="21" t="s">
        <v>3</v>
      </c>
      <c r="E18" s="21" t="s">
        <v>4</v>
      </c>
      <c r="F18" s="21" t="s">
        <v>5</v>
      </c>
      <c r="G18" s="21" t="s">
        <v>6</v>
      </c>
      <c r="H18" s="21" t="s">
        <v>7</v>
      </c>
      <c r="I18" s="21" t="s">
        <v>8</v>
      </c>
      <c r="J18" s="21" t="s">
        <v>9</v>
      </c>
      <c r="K18" s="21" t="s">
        <v>10</v>
      </c>
      <c r="L18" s="21" t="s">
        <v>11</v>
      </c>
      <c r="M18" s="21" t="s">
        <v>12</v>
      </c>
      <c r="N18" s="4"/>
      <c r="O18" s="47" t="s">
        <v>2</v>
      </c>
      <c r="P18" s="47" t="s">
        <v>3</v>
      </c>
      <c r="Q18" s="47" t="s">
        <v>4</v>
      </c>
      <c r="R18" s="47" t="s">
        <v>5</v>
      </c>
      <c r="S18" s="47" t="s">
        <v>6</v>
      </c>
      <c r="T18" s="47" t="s">
        <v>7</v>
      </c>
      <c r="U18" s="47" t="s">
        <v>8</v>
      </c>
      <c r="V18" s="47" t="s">
        <v>9</v>
      </c>
      <c r="W18" s="47" t="s">
        <v>10</v>
      </c>
      <c r="X18" s="47" t="s">
        <v>11</v>
      </c>
      <c r="Y18" s="47" t="s">
        <v>12</v>
      </c>
      <c r="Z18" s="4"/>
      <c r="AA18" s="66" t="s">
        <v>2</v>
      </c>
      <c r="AB18" s="66" t="s">
        <v>3</v>
      </c>
      <c r="AC18" s="66" t="s">
        <v>4</v>
      </c>
      <c r="AD18" s="66" t="s">
        <v>5</v>
      </c>
      <c r="AE18" s="66" t="s">
        <v>6</v>
      </c>
      <c r="AF18" s="66" t="s">
        <v>7</v>
      </c>
      <c r="AG18" s="66" t="s">
        <v>8</v>
      </c>
      <c r="AH18" s="66" t="s">
        <v>9</v>
      </c>
      <c r="AI18" s="66" t="s">
        <v>10</v>
      </c>
      <c r="AJ18" s="66" t="s">
        <v>11</v>
      </c>
      <c r="AK18" s="66" t="s">
        <v>12</v>
      </c>
      <c r="AL18" s="4"/>
      <c r="AM18" s="67" t="s">
        <v>2</v>
      </c>
      <c r="AN18" s="67" t="s">
        <v>3</v>
      </c>
      <c r="AO18" s="67" t="s">
        <v>4</v>
      </c>
      <c r="AP18" s="67" t="s">
        <v>5</v>
      </c>
      <c r="AQ18" s="67" t="s">
        <v>6</v>
      </c>
      <c r="AR18" s="67" t="s">
        <v>7</v>
      </c>
      <c r="AS18" s="67" t="s">
        <v>8</v>
      </c>
      <c r="AT18" s="67" t="s">
        <v>9</v>
      </c>
      <c r="AU18" s="67" t="s">
        <v>10</v>
      </c>
      <c r="AV18" s="67" t="s">
        <v>11</v>
      </c>
      <c r="AW18" s="67" t="s">
        <v>12</v>
      </c>
      <c r="AX18" s="4"/>
      <c r="AY18" s="31" t="s">
        <v>2</v>
      </c>
      <c r="AZ18" s="31" t="s">
        <v>3</v>
      </c>
      <c r="BA18" s="31" t="s">
        <v>4</v>
      </c>
      <c r="BB18" s="31" t="s">
        <v>5</v>
      </c>
      <c r="BC18" s="31" t="s">
        <v>6</v>
      </c>
      <c r="BD18" s="31" t="s">
        <v>7</v>
      </c>
      <c r="BE18" s="31" t="s">
        <v>8</v>
      </c>
      <c r="BF18" s="31" t="s">
        <v>9</v>
      </c>
      <c r="BG18" s="31" t="s">
        <v>10</v>
      </c>
      <c r="BH18" s="31" t="s">
        <v>11</v>
      </c>
      <c r="BI18" s="31" t="s">
        <v>12</v>
      </c>
      <c r="BJ18" s="4"/>
      <c r="BK18" s="20" t="s">
        <v>2</v>
      </c>
      <c r="BL18" s="20" t="s">
        <v>3</v>
      </c>
      <c r="BM18" s="20" t="s">
        <v>4</v>
      </c>
      <c r="BN18" s="20" t="s">
        <v>5</v>
      </c>
      <c r="BO18" s="20" t="s">
        <v>6</v>
      </c>
      <c r="BP18" s="20" t="s">
        <v>7</v>
      </c>
      <c r="BQ18" s="20" t="s">
        <v>8</v>
      </c>
      <c r="BR18" s="20" t="s">
        <v>9</v>
      </c>
      <c r="BS18" s="20" t="s">
        <v>10</v>
      </c>
      <c r="BT18" s="20" t="s">
        <v>11</v>
      </c>
      <c r="BU18" s="20" t="s">
        <v>12</v>
      </c>
      <c r="BV18" s="4"/>
      <c r="BW18" s="68" t="s">
        <v>2</v>
      </c>
      <c r="BX18" s="68" t="s">
        <v>3</v>
      </c>
      <c r="BY18" s="68" t="s">
        <v>4</v>
      </c>
      <c r="BZ18" s="68" t="s">
        <v>5</v>
      </c>
      <c r="CA18" s="68" t="s">
        <v>6</v>
      </c>
      <c r="CB18" s="68" t="s">
        <v>7</v>
      </c>
      <c r="CC18" s="68" t="s">
        <v>8</v>
      </c>
      <c r="CD18" s="68" t="s">
        <v>9</v>
      </c>
      <c r="CE18" s="68" t="s">
        <v>10</v>
      </c>
      <c r="CF18" s="68" t="s">
        <v>11</v>
      </c>
      <c r="CG18" s="68" t="s">
        <v>12</v>
      </c>
      <c r="CH18" s="4"/>
      <c r="CI18" s="22" t="s">
        <v>2</v>
      </c>
      <c r="CJ18" s="22" t="s">
        <v>3</v>
      </c>
      <c r="CK18" s="22" t="s">
        <v>4</v>
      </c>
      <c r="CL18" s="22" t="s">
        <v>5</v>
      </c>
      <c r="CM18" s="22" t="s">
        <v>6</v>
      </c>
      <c r="CN18" s="22" t="s">
        <v>7</v>
      </c>
      <c r="CO18" s="22" t="s">
        <v>8</v>
      </c>
      <c r="CP18" s="22" t="s">
        <v>9</v>
      </c>
      <c r="CQ18" s="22" t="s">
        <v>10</v>
      </c>
      <c r="CR18" s="22" t="s">
        <v>11</v>
      </c>
      <c r="CS18" s="22" t="s">
        <v>12</v>
      </c>
      <c r="CT18" s="4"/>
      <c r="CU18" s="69" t="s">
        <v>2</v>
      </c>
      <c r="CV18" s="69" t="s">
        <v>3</v>
      </c>
      <c r="CW18" s="69" t="s">
        <v>4</v>
      </c>
      <c r="CX18" s="69" t="s">
        <v>5</v>
      </c>
      <c r="CY18" s="69" t="s">
        <v>6</v>
      </c>
      <c r="CZ18" s="69" t="s">
        <v>7</v>
      </c>
      <c r="DA18" s="69" t="s">
        <v>8</v>
      </c>
      <c r="DB18" s="69" t="s">
        <v>9</v>
      </c>
      <c r="DC18" s="69" t="s">
        <v>10</v>
      </c>
      <c r="DD18" s="69" t="s">
        <v>11</v>
      </c>
      <c r="DE18" s="69" t="s">
        <v>12</v>
      </c>
      <c r="DF18" s="4"/>
      <c r="DG18" s="32" t="s">
        <v>2</v>
      </c>
      <c r="DH18" s="32" t="s">
        <v>3</v>
      </c>
      <c r="DI18" s="32" t="s">
        <v>4</v>
      </c>
      <c r="DJ18" s="32" t="s">
        <v>5</v>
      </c>
      <c r="DK18" s="32" t="s">
        <v>6</v>
      </c>
      <c r="DL18" s="32" t="s">
        <v>7</v>
      </c>
      <c r="DM18" s="32" t="s">
        <v>8</v>
      </c>
      <c r="DN18" s="32" t="s">
        <v>9</v>
      </c>
      <c r="DO18" s="32" t="s">
        <v>10</v>
      </c>
      <c r="DP18" s="32" t="s">
        <v>11</v>
      </c>
      <c r="DQ18" s="32" t="s">
        <v>12</v>
      </c>
      <c r="DR18" s="4"/>
      <c r="DS18" s="66" t="s">
        <v>2</v>
      </c>
      <c r="DT18" s="66" t="s">
        <v>3</v>
      </c>
      <c r="DU18" s="66" t="s">
        <v>4</v>
      </c>
      <c r="DV18" s="66" t="s">
        <v>5</v>
      </c>
      <c r="DW18" s="66" t="s">
        <v>6</v>
      </c>
      <c r="DX18" s="66" t="s">
        <v>7</v>
      </c>
      <c r="DY18" s="66" t="s">
        <v>8</v>
      </c>
      <c r="DZ18" s="66" t="s">
        <v>9</v>
      </c>
      <c r="EA18" s="66" t="s">
        <v>10</v>
      </c>
      <c r="EB18" s="66" t="s">
        <v>11</v>
      </c>
      <c r="EC18" s="66" t="s">
        <v>12</v>
      </c>
      <c r="ED18" s="4"/>
      <c r="EE18" s="68" t="s">
        <v>2</v>
      </c>
      <c r="EF18" s="68" t="s">
        <v>3</v>
      </c>
      <c r="EG18" s="68" t="s">
        <v>4</v>
      </c>
      <c r="EH18" s="68" t="s">
        <v>5</v>
      </c>
      <c r="EI18" s="68" t="s">
        <v>6</v>
      </c>
      <c r="EJ18" s="68" t="s">
        <v>7</v>
      </c>
      <c r="EK18" s="68" t="s">
        <v>8</v>
      </c>
      <c r="EL18" s="68" t="s">
        <v>9</v>
      </c>
      <c r="EM18" s="68" t="s">
        <v>10</v>
      </c>
      <c r="EN18" s="68" t="s">
        <v>11</v>
      </c>
      <c r="EO18" s="68" t="s">
        <v>12</v>
      </c>
      <c r="EP18" s="4"/>
      <c r="EQ18" s="70" t="s">
        <v>2</v>
      </c>
      <c r="ER18" s="70" t="s">
        <v>3</v>
      </c>
      <c r="ES18" s="70" t="s">
        <v>4</v>
      </c>
      <c r="ET18" s="70" t="s">
        <v>5</v>
      </c>
      <c r="EU18" s="70" t="s">
        <v>6</v>
      </c>
      <c r="EV18" s="70" t="s">
        <v>7</v>
      </c>
      <c r="EW18" s="70" t="s">
        <v>8</v>
      </c>
      <c r="EX18" s="70" t="s">
        <v>9</v>
      </c>
      <c r="EY18" s="70" t="s">
        <v>10</v>
      </c>
      <c r="EZ18" s="70" t="s">
        <v>11</v>
      </c>
      <c r="FA18" s="70" t="s">
        <v>12</v>
      </c>
      <c r="FB18" s="4"/>
    </row>
    <row r="19" customFormat="false" ht="18" hidden="false" customHeight="true" outlineLevel="0" collapsed="false">
      <c r="A19" s="71" t="s">
        <v>32</v>
      </c>
      <c r="B19" s="72" t="s">
        <v>14</v>
      </c>
      <c r="C19" s="37" t="n">
        <v>1</v>
      </c>
      <c r="D19" s="37" t="n">
        <v>1</v>
      </c>
      <c r="E19" s="37" t="n">
        <v>1</v>
      </c>
      <c r="F19" s="37" t="n">
        <v>1</v>
      </c>
      <c r="G19" s="37" t="n">
        <v>1</v>
      </c>
      <c r="H19" s="37" t="n">
        <v>1</v>
      </c>
      <c r="I19" s="37" t="n">
        <v>1</v>
      </c>
      <c r="J19" s="37" t="n">
        <v>1</v>
      </c>
      <c r="K19" s="37" t="n">
        <v>1</v>
      </c>
      <c r="L19" s="37" t="n">
        <v>1</v>
      </c>
      <c r="M19" s="37" t="n">
        <v>1</v>
      </c>
      <c r="N19" s="37" t="n">
        <f aca="false">(M19+L19+K19+J19+I19+H19+G19+F19+E19+D19+C19)/11</f>
        <v>1</v>
      </c>
      <c r="O19" s="37" t="n">
        <v>1</v>
      </c>
      <c r="P19" s="37" t="n">
        <v>1</v>
      </c>
      <c r="Q19" s="37" t="n">
        <v>1</v>
      </c>
      <c r="R19" s="37" t="n">
        <v>1</v>
      </c>
      <c r="S19" s="37" t="n">
        <v>1</v>
      </c>
      <c r="T19" s="37" t="n">
        <v>1</v>
      </c>
      <c r="U19" s="37" t="n">
        <v>1</v>
      </c>
      <c r="V19" s="37" t="n">
        <v>1</v>
      </c>
      <c r="W19" s="37" t="n">
        <v>1</v>
      </c>
      <c r="X19" s="37" t="n">
        <v>1</v>
      </c>
      <c r="Y19" s="37" t="n">
        <v>1</v>
      </c>
      <c r="Z19" s="37" t="n">
        <f aca="false">(Y19+X19+W19+V19+U19+T19+S19+R19+Q19+P19+O19)/11</f>
        <v>1</v>
      </c>
      <c r="AA19" s="37" t="n">
        <v>1</v>
      </c>
      <c r="AB19" s="37" t="n">
        <v>1</v>
      </c>
      <c r="AC19" s="37" t="n">
        <v>1</v>
      </c>
      <c r="AD19" s="37" t="n">
        <v>1</v>
      </c>
      <c r="AE19" s="37" t="n">
        <v>1</v>
      </c>
      <c r="AF19" s="37" t="n">
        <v>1</v>
      </c>
      <c r="AG19" s="37" t="n">
        <v>1</v>
      </c>
      <c r="AH19" s="37" t="n">
        <v>1</v>
      </c>
      <c r="AI19" s="37" t="n">
        <v>1</v>
      </c>
      <c r="AJ19" s="37" t="n">
        <v>1</v>
      </c>
      <c r="AK19" s="37" t="n">
        <v>1</v>
      </c>
      <c r="AL19" s="37" t="n">
        <f aca="false">(AK19+AJ19+AI19+AH19+AG19+AF19+AE19+AD19+AC19+AB19+AA19)/11</f>
        <v>1</v>
      </c>
      <c r="AM19" s="38" t="n">
        <v>0.8</v>
      </c>
      <c r="AN19" s="38" t="n">
        <v>0.73</v>
      </c>
      <c r="AO19" s="38" t="n">
        <v>0.6</v>
      </c>
      <c r="AP19" s="38" t="n">
        <v>0.8</v>
      </c>
      <c r="AQ19" s="38" t="n">
        <v>0.8</v>
      </c>
      <c r="AR19" s="38" t="n">
        <v>0.6</v>
      </c>
      <c r="AS19" s="38" t="n">
        <v>0.87</v>
      </c>
      <c r="AT19" s="38" t="n">
        <v>0.8</v>
      </c>
      <c r="AU19" s="38" t="n">
        <v>0.73</v>
      </c>
      <c r="AV19" s="38" t="n">
        <v>0.8</v>
      </c>
      <c r="AW19" s="38" t="n">
        <v>0.87</v>
      </c>
      <c r="AX19" s="37" t="n">
        <f aca="false">(AW19+AV19+AU19+AT19+AS19+AR19+AQ19+AP19+AO19+AN19+AM19)/11</f>
        <v>0.763636363636364</v>
      </c>
      <c r="AY19" s="38" t="n">
        <v>0.4</v>
      </c>
      <c r="AZ19" s="38" t="n">
        <v>0.47</v>
      </c>
      <c r="BA19" s="38" t="n">
        <v>0.53</v>
      </c>
      <c r="BB19" s="38" t="n">
        <v>0.67</v>
      </c>
      <c r="BC19" s="38" t="n">
        <v>0.53</v>
      </c>
      <c r="BD19" s="38" t="n">
        <v>0.4</v>
      </c>
      <c r="BE19" s="38" t="n">
        <v>0.4</v>
      </c>
      <c r="BF19" s="38" t="n">
        <v>0.4</v>
      </c>
      <c r="BG19" s="38" t="n">
        <v>0.4</v>
      </c>
      <c r="BH19" s="38" t="n">
        <v>0.53</v>
      </c>
      <c r="BI19" s="38" t="n">
        <v>0.67</v>
      </c>
      <c r="BJ19" s="37" t="n">
        <f aca="false">(BI19+BH19+BG19+BF19+BE19+BD19+BC19+BB19+BA19+AZ19+AY19)/11</f>
        <v>0.490909090909091</v>
      </c>
      <c r="BK19" s="38" t="n">
        <v>0.4</v>
      </c>
      <c r="BL19" s="38" t="n">
        <v>0.47</v>
      </c>
      <c r="BM19" s="38" t="n">
        <v>0.53</v>
      </c>
      <c r="BN19" s="38" t="n">
        <v>0.67</v>
      </c>
      <c r="BO19" s="38" t="n">
        <v>0.53</v>
      </c>
      <c r="BP19" s="38" t="n">
        <v>0.4</v>
      </c>
      <c r="BQ19" s="38" t="n">
        <v>0.4</v>
      </c>
      <c r="BR19" s="38" t="n">
        <v>0.4</v>
      </c>
      <c r="BS19" s="38" t="n">
        <v>0.4</v>
      </c>
      <c r="BT19" s="38" t="n">
        <v>0.53</v>
      </c>
      <c r="BU19" s="38" t="n">
        <v>0.67</v>
      </c>
      <c r="BV19" s="37" t="n">
        <f aca="false">(BU19+BT19+BS19+BR19+BQ19+BP19+BO19+BN19+BM19+BL19+BK19)/11</f>
        <v>0.490909090909091</v>
      </c>
      <c r="BW19" s="38" t="n">
        <v>0.4</v>
      </c>
      <c r="BX19" s="38" t="n">
        <v>0.47</v>
      </c>
      <c r="BY19" s="38" t="n">
        <v>0.53</v>
      </c>
      <c r="BZ19" s="38" t="n">
        <v>0.67</v>
      </c>
      <c r="CA19" s="38" t="n">
        <v>0.53</v>
      </c>
      <c r="CB19" s="38" t="n">
        <v>0.4</v>
      </c>
      <c r="CC19" s="38" t="n">
        <v>0.4</v>
      </c>
      <c r="CD19" s="38" t="n">
        <v>0.4</v>
      </c>
      <c r="CE19" s="38" t="n">
        <v>0.4</v>
      </c>
      <c r="CF19" s="38" t="n">
        <v>0.53</v>
      </c>
      <c r="CG19" s="38" t="n">
        <v>0.67</v>
      </c>
      <c r="CH19" s="37" t="n">
        <f aca="false">(CG19+CF19+CE19+CD19+CC19+CB19+CA19+BZ19+BY19+BX19+BW19)/11</f>
        <v>0.490909090909091</v>
      </c>
      <c r="CI19" s="38" t="n">
        <v>0.4</v>
      </c>
      <c r="CJ19" s="38" t="n">
        <v>0.47</v>
      </c>
      <c r="CK19" s="38" t="n">
        <v>0.53</v>
      </c>
      <c r="CL19" s="38" t="n">
        <v>0.67</v>
      </c>
      <c r="CM19" s="38" t="n">
        <v>0.53</v>
      </c>
      <c r="CN19" s="38" t="n">
        <v>0.4</v>
      </c>
      <c r="CO19" s="38" t="n">
        <v>0.4</v>
      </c>
      <c r="CP19" s="38" t="n">
        <v>0.4</v>
      </c>
      <c r="CQ19" s="38" t="n">
        <v>0.4</v>
      </c>
      <c r="CR19" s="38" t="n">
        <v>0.53</v>
      </c>
      <c r="CS19" s="38" t="n">
        <v>0.67</v>
      </c>
      <c r="CT19" s="37" t="n">
        <f aca="false">(CS19+CR19+CQ19+CP19+CO19+CN19+CM19+CL19+CK19+CJ19+CI19)/11</f>
        <v>0.490909090909091</v>
      </c>
      <c r="CU19" s="38" t="n">
        <v>0.4</v>
      </c>
      <c r="CV19" s="38" t="n">
        <v>0.47</v>
      </c>
      <c r="CW19" s="38" t="n">
        <v>0.53</v>
      </c>
      <c r="CX19" s="38" t="n">
        <v>0.67</v>
      </c>
      <c r="CY19" s="38" t="n">
        <v>0.53</v>
      </c>
      <c r="CZ19" s="38" t="n">
        <v>0.4</v>
      </c>
      <c r="DA19" s="38" t="n">
        <v>0.4</v>
      </c>
      <c r="DB19" s="38" t="n">
        <v>0.4</v>
      </c>
      <c r="DC19" s="38" t="n">
        <v>0.4</v>
      </c>
      <c r="DD19" s="38" t="n">
        <v>0.53</v>
      </c>
      <c r="DE19" s="38" t="n">
        <v>0.67</v>
      </c>
      <c r="DF19" s="37" t="n">
        <f aca="false">(DE19+DD19+DC19+DB19+DA19+CZ19+CY19+CX19+CW19+CV19+CU19)/11</f>
        <v>0.490909090909091</v>
      </c>
      <c r="DG19" s="38" t="n">
        <v>0.4</v>
      </c>
      <c r="DH19" s="38" t="n">
        <v>0.47</v>
      </c>
      <c r="DI19" s="38" t="n">
        <v>0.53</v>
      </c>
      <c r="DJ19" s="38" t="n">
        <v>0.67</v>
      </c>
      <c r="DK19" s="38" t="n">
        <v>0.53</v>
      </c>
      <c r="DL19" s="38" t="n">
        <v>0.4</v>
      </c>
      <c r="DM19" s="38" t="n">
        <v>0.4</v>
      </c>
      <c r="DN19" s="38" t="n">
        <v>0.4</v>
      </c>
      <c r="DO19" s="38" t="n">
        <v>0.4</v>
      </c>
      <c r="DP19" s="38" t="n">
        <v>0.53</v>
      </c>
      <c r="DQ19" s="38" t="n">
        <v>0.67</v>
      </c>
      <c r="DR19" s="37" t="n">
        <f aca="false">(DQ19+DP19+DO19+DN19+DM19+DL19+DK19+DJ19+DI19+DH19+DG19)/11</f>
        <v>0.490909090909091</v>
      </c>
      <c r="DS19" s="38" t="n">
        <v>0.4</v>
      </c>
      <c r="DT19" s="38" t="n">
        <v>0.47</v>
      </c>
      <c r="DU19" s="38" t="n">
        <v>0.53</v>
      </c>
      <c r="DV19" s="38" t="n">
        <v>0.67</v>
      </c>
      <c r="DW19" s="38" t="n">
        <v>0.53</v>
      </c>
      <c r="DX19" s="38" t="n">
        <v>0.4</v>
      </c>
      <c r="DY19" s="38" t="n">
        <v>0.4</v>
      </c>
      <c r="DZ19" s="38" t="n">
        <v>0.4</v>
      </c>
      <c r="EA19" s="38" t="n">
        <v>0.4</v>
      </c>
      <c r="EB19" s="38" t="n">
        <v>0.53</v>
      </c>
      <c r="EC19" s="38" t="n">
        <v>0.67</v>
      </c>
      <c r="ED19" s="37" t="n">
        <f aca="false">(EC19+EB19+EA19+DZ19+DY19+DX19+DW19+DV19+DU19+DT19+DS19)/11</f>
        <v>0.490909090909091</v>
      </c>
      <c r="EE19" s="38" t="n">
        <v>0.4</v>
      </c>
      <c r="EF19" s="38" t="n">
        <v>0.47</v>
      </c>
      <c r="EG19" s="38" t="n">
        <v>0.53</v>
      </c>
      <c r="EH19" s="38" t="n">
        <v>0.67</v>
      </c>
      <c r="EI19" s="38" t="n">
        <v>0.53</v>
      </c>
      <c r="EJ19" s="38" t="n">
        <v>0.4</v>
      </c>
      <c r="EK19" s="38" t="n">
        <v>0.4</v>
      </c>
      <c r="EL19" s="38" t="n">
        <v>0.4</v>
      </c>
      <c r="EM19" s="38" t="n">
        <v>0.4</v>
      </c>
      <c r="EN19" s="38" t="n">
        <v>0.53</v>
      </c>
      <c r="EO19" s="38" t="n">
        <v>0.67</v>
      </c>
      <c r="EP19" s="37" t="n">
        <f aca="false">(EO19+EN19+EM19+EL19+EK19+EJ19+EI19+EH19+EG19+EF19+EE19)/11</f>
        <v>0.490909090909091</v>
      </c>
      <c r="EQ19" s="38" t="n">
        <v>0.4</v>
      </c>
      <c r="ER19" s="38" t="n">
        <v>0.47</v>
      </c>
      <c r="ES19" s="38" t="n">
        <v>0.53</v>
      </c>
      <c r="ET19" s="38" t="n">
        <v>0.67</v>
      </c>
      <c r="EU19" s="38" t="n">
        <v>0.53</v>
      </c>
      <c r="EV19" s="38" t="n">
        <v>0.4</v>
      </c>
      <c r="EW19" s="38" t="n">
        <v>0.4</v>
      </c>
      <c r="EX19" s="38" t="n">
        <v>0.4</v>
      </c>
      <c r="EY19" s="38" t="n">
        <v>0.4</v>
      </c>
      <c r="EZ19" s="38" t="n">
        <v>0.53</v>
      </c>
      <c r="FA19" s="38" t="n">
        <v>0.67</v>
      </c>
      <c r="FB19" s="37" t="n">
        <f aca="false">(FA19+EZ19+EY19+EX19+EW19+EV19+EU19+ET19+ES19+ER19+EQ19)/11</f>
        <v>0.490909090909091</v>
      </c>
    </row>
    <row r="20" customFormat="false" ht="15.35" hidden="false" customHeight="false" outlineLevel="0" collapsed="false">
      <c r="A20" s="71"/>
      <c r="B20" s="72" t="s">
        <v>15</v>
      </c>
      <c r="C20" s="38" t="n">
        <v>1</v>
      </c>
      <c r="D20" s="38" t="n">
        <v>1</v>
      </c>
      <c r="E20" s="38" t="n">
        <v>1</v>
      </c>
      <c r="F20" s="38" t="n">
        <v>1</v>
      </c>
      <c r="G20" s="38" t="n">
        <v>1</v>
      </c>
      <c r="H20" s="38" t="n">
        <v>1</v>
      </c>
      <c r="I20" s="38" t="n">
        <v>1</v>
      </c>
      <c r="J20" s="38" t="n">
        <v>1</v>
      </c>
      <c r="K20" s="38" t="n">
        <v>1</v>
      </c>
      <c r="L20" s="38" t="n">
        <v>1</v>
      </c>
      <c r="M20" s="38" t="n">
        <v>1</v>
      </c>
      <c r="N20" s="37" t="n">
        <f aca="false">(M20+L20+K20+J20+I20+H20+G20+F20+E20+D20+C20)/11</f>
        <v>1</v>
      </c>
      <c r="O20" s="38" t="n">
        <v>1</v>
      </c>
      <c r="P20" s="38" t="n">
        <v>1</v>
      </c>
      <c r="Q20" s="38" t="n">
        <v>1</v>
      </c>
      <c r="R20" s="38" t="n">
        <v>1</v>
      </c>
      <c r="S20" s="38" t="n">
        <v>1</v>
      </c>
      <c r="T20" s="38" t="n">
        <v>1</v>
      </c>
      <c r="U20" s="38" t="n">
        <v>1</v>
      </c>
      <c r="V20" s="38" t="n">
        <v>1</v>
      </c>
      <c r="W20" s="38" t="n">
        <v>1</v>
      </c>
      <c r="X20" s="38" t="n">
        <v>1</v>
      </c>
      <c r="Y20" s="38" t="n">
        <v>1</v>
      </c>
      <c r="Z20" s="37" t="n">
        <f aca="false">(Y20+X20+W20+V20+U20+T20+S20+R20+Q20+P20+O20)/11</f>
        <v>1</v>
      </c>
      <c r="AA20" s="38" t="n">
        <v>1</v>
      </c>
      <c r="AB20" s="38" t="n">
        <v>1</v>
      </c>
      <c r="AC20" s="38" t="n">
        <v>1</v>
      </c>
      <c r="AD20" s="38" t="n">
        <v>1</v>
      </c>
      <c r="AE20" s="38" t="n">
        <v>1</v>
      </c>
      <c r="AF20" s="38" t="n">
        <v>1</v>
      </c>
      <c r="AG20" s="38" t="n">
        <v>1</v>
      </c>
      <c r="AH20" s="38" t="n">
        <v>1</v>
      </c>
      <c r="AI20" s="38" t="n">
        <v>1</v>
      </c>
      <c r="AJ20" s="38" t="n">
        <v>1</v>
      </c>
      <c r="AK20" s="38" t="n">
        <v>1</v>
      </c>
      <c r="AL20" s="37" t="n">
        <f aca="false">(AK20+AJ20+AI20+AH20+AG20+AF20+AE20+AD20+AC20+AB20+AA20)/11</f>
        <v>1</v>
      </c>
      <c r="AM20" s="73" t="n">
        <v>0.73</v>
      </c>
      <c r="AN20" s="74" t="n">
        <v>0.8</v>
      </c>
      <c r="AO20" s="74" t="n">
        <v>0.67</v>
      </c>
      <c r="AP20" s="74" t="n">
        <v>0.73</v>
      </c>
      <c r="AQ20" s="74" t="n">
        <v>0.67</v>
      </c>
      <c r="AR20" s="74" t="n">
        <v>0.73</v>
      </c>
      <c r="AS20" s="74" t="n">
        <v>0.67</v>
      </c>
      <c r="AT20" s="74" t="n">
        <v>0.73</v>
      </c>
      <c r="AU20" s="74" t="n">
        <v>0.73</v>
      </c>
      <c r="AV20" s="74" t="n">
        <v>0.73</v>
      </c>
      <c r="AW20" s="75" t="n">
        <v>0.8</v>
      </c>
      <c r="AX20" s="37" t="n">
        <f aca="false">(AW20+AV20+AU20+AT20+AS20+AR20+AQ20+AP20+AO20+AN20+AM20)/11</f>
        <v>0.726363636363636</v>
      </c>
      <c r="AY20" s="38" t="n">
        <v>0.53</v>
      </c>
      <c r="AZ20" s="38" t="n">
        <v>0.73</v>
      </c>
      <c r="BA20" s="38" t="n">
        <v>0.6</v>
      </c>
      <c r="BB20" s="38" t="n">
        <v>0.67</v>
      </c>
      <c r="BC20" s="38" t="n">
        <v>0.53</v>
      </c>
      <c r="BD20" s="38" t="n">
        <v>0.67</v>
      </c>
      <c r="BE20" s="38" t="n">
        <v>0.6</v>
      </c>
      <c r="BF20" s="38" t="n">
        <v>0.67</v>
      </c>
      <c r="BG20" s="38" t="n">
        <v>0.67</v>
      </c>
      <c r="BH20" s="38" t="n">
        <v>0.73</v>
      </c>
      <c r="BI20" s="38" t="n">
        <v>0.67</v>
      </c>
      <c r="BJ20" s="37" t="n">
        <f aca="false">(BI20+BH20+BG20+BF20+BE20+BD20+BC20+BB20+BA20+AZ20+AY20)/11</f>
        <v>0.642727272727273</v>
      </c>
      <c r="BK20" s="38" t="n">
        <v>0.53</v>
      </c>
      <c r="BL20" s="38" t="n">
        <v>0.73</v>
      </c>
      <c r="BM20" s="38" t="n">
        <v>0.6</v>
      </c>
      <c r="BN20" s="38" t="n">
        <v>0.67</v>
      </c>
      <c r="BO20" s="38" t="n">
        <v>0.53</v>
      </c>
      <c r="BP20" s="38" t="n">
        <v>0.67</v>
      </c>
      <c r="BQ20" s="38" t="n">
        <v>0.6</v>
      </c>
      <c r="BR20" s="38" t="n">
        <v>0.67</v>
      </c>
      <c r="BS20" s="38" t="n">
        <v>0.67</v>
      </c>
      <c r="BT20" s="38" t="n">
        <v>0.73</v>
      </c>
      <c r="BU20" s="38" t="n">
        <v>0.67</v>
      </c>
      <c r="BV20" s="37" t="n">
        <f aca="false">(BU20+BT20+BS20+BR20+BQ20+BP20+BO20+BN20+BM20+BL20+BK20)/11</f>
        <v>0.642727272727273</v>
      </c>
      <c r="BW20" s="38" t="n">
        <v>0.53</v>
      </c>
      <c r="BX20" s="38" t="n">
        <v>0.73</v>
      </c>
      <c r="BY20" s="38" t="n">
        <v>0.6</v>
      </c>
      <c r="BZ20" s="38" t="n">
        <v>0.67</v>
      </c>
      <c r="CA20" s="38" t="n">
        <v>0.53</v>
      </c>
      <c r="CB20" s="38" t="n">
        <v>0.67</v>
      </c>
      <c r="CC20" s="38" t="n">
        <v>0.6</v>
      </c>
      <c r="CD20" s="38" t="n">
        <v>0.67</v>
      </c>
      <c r="CE20" s="38" t="n">
        <v>0.67</v>
      </c>
      <c r="CF20" s="38" t="n">
        <v>0.73</v>
      </c>
      <c r="CG20" s="38" t="n">
        <v>0.67</v>
      </c>
      <c r="CH20" s="37" t="n">
        <f aca="false">(CG20+CF20+CE20+CD20+CC20+CB20+CA20+BZ20+BY20+BX20+BW20)/11</f>
        <v>0.642727272727273</v>
      </c>
      <c r="CI20" s="38" t="n">
        <v>0.53</v>
      </c>
      <c r="CJ20" s="38" t="n">
        <v>0.73</v>
      </c>
      <c r="CK20" s="38" t="n">
        <v>0.6</v>
      </c>
      <c r="CL20" s="38" t="n">
        <v>0.67</v>
      </c>
      <c r="CM20" s="38" t="n">
        <v>0.53</v>
      </c>
      <c r="CN20" s="38" t="n">
        <v>0.67</v>
      </c>
      <c r="CO20" s="38" t="n">
        <v>0.6</v>
      </c>
      <c r="CP20" s="38" t="n">
        <v>0.67</v>
      </c>
      <c r="CQ20" s="38" t="n">
        <v>0.67</v>
      </c>
      <c r="CR20" s="38" t="n">
        <v>0.73</v>
      </c>
      <c r="CS20" s="38" t="n">
        <v>0.67</v>
      </c>
      <c r="CT20" s="37" t="n">
        <f aca="false">(CS20+CR20+CQ20+CP20+CO20+CN20+CM20+CL20+CK20+CJ20+CI20)/11</f>
        <v>0.642727272727273</v>
      </c>
      <c r="CU20" s="38" t="n">
        <v>0.53</v>
      </c>
      <c r="CV20" s="38" t="n">
        <v>0.73</v>
      </c>
      <c r="CW20" s="38" t="n">
        <v>0.6</v>
      </c>
      <c r="CX20" s="38" t="n">
        <v>0.67</v>
      </c>
      <c r="CY20" s="38" t="n">
        <v>0.53</v>
      </c>
      <c r="CZ20" s="38" t="n">
        <v>0.67</v>
      </c>
      <c r="DA20" s="38" t="n">
        <v>0.6</v>
      </c>
      <c r="DB20" s="38" t="n">
        <v>0.67</v>
      </c>
      <c r="DC20" s="38" t="n">
        <v>0.67</v>
      </c>
      <c r="DD20" s="38" t="n">
        <v>0.73</v>
      </c>
      <c r="DE20" s="38" t="n">
        <v>0.67</v>
      </c>
      <c r="DF20" s="37" t="n">
        <f aca="false">(DE20+DD20+DC20+DB20+DA20+CZ20+CY20+CX20+CW20+CV20+CU20)/11</f>
        <v>0.642727272727273</v>
      </c>
      <c r="DG20" s="38" t="n">
        <v>0.53</v>
      </c>
      <c r="DH20" s="38" t="n">
        <v>0.73</v>
      </c>
      <c r="DI20" s="38" t="n">
        <v>0.6</v>
      </c>
      <c r="DJ20" s="38" t="n">
        <v>0.67</v>
      </c>
      <c r="DK20" s="38" t="n">
        <v>0.53</v>
      </c>
      <c r="DL20" s="38" t="n">
        <v>0.67</v>
      </c>
      <c r="DM20" s="38" t="n">
        <v>0.6</v>
      </c>
      <c r="DN20" s="38" t="n">
        <v>0.67</v>
      </c>
      <c r="DO20" s="38" t="n">
        <v>0.67</v>
      </c>
      <c r="DP20" s="38" t="n">
        <v>0.73</v>
      </c>
      <c r="DQ20" s="38" t="n">
        <v>0.67</v>
      </c>
      <c r="DR20" s="37" t="n">
        <f aca="false">(DQ20+DP20+DO20+DN20+DM20+DL20+DK20+DJ20+DI20+DH20+DG20)/11</f>
        <v>0.642727272727273</v>
      </c>
      <c r="DS20" s="38" t="n">
        <v>0.53</v>
      </c>
      <c r="DT20" s="38" t="n">
        <v>0.73</v>
      </c>
      <c r="DU20" s="38" t="n">
        <v>0.6</v>
      </c>
      <c r="DV20" s="38" t="n">
        <v>0.67</v>
      </c>
      <c r="DW20" s="38" t="n">
        <v>0.53</v>
      </c>
      <c r="DX20" s="38" t="n">
        <v>0.67</v>
      </c>
      <c r="DY20" s="38" t="n">
        <v>0.6</v>
      </c>
      <c r="DZ20" s="38" t="n">
        <v>0.67</v>
      </c>
      <c r="EA20" s="38" t="n">
        <v>0.67</v>
      </c>
      <c r="EB20" s="38" t="n">
        <v>0.73</v>
      </c>
      <c r="EC20" s="38" t="n">
        <v>0.67</v>
      </c>
      <c r="ED20" s="37" t="n">
        <f aca="false">(EC20+EB20+EA20+DZ20+DY20+DX20+DW20+DV20+DU20+DT20+DS20)/11</f>
        <v>0.642727272727273</v>
      </c>
      <c r="EE20" s="38" t="n">
        <v>0.53</v>
      </c>
      <c r="EF20" s="38" t="n">
        <v>0.73</v>
      </c>
      <c r="EG20" s="38" t="n">
        <v>0.6</v>
      </c>
      <c r="EH20" s="38" t="n">
        <v>0.67</v>
      </c>
      <c r="EI20" s="38" t="n">
        <v>0.53</v>
      </c>
      <c r="EJ20" s="38" t="n">
        <v>0.67</v>
      </c>
      <c r="EK20" s="38" t="n">
        <v>0.6</v>
      </c>
      <c r="EL20" s="38" t="n">
        <v>0.67</v>
      </c>
      <c r="EM20" s="38" t="n">
        <v>0.67</v>
      </c>
      <c r="EN20" s="38" t="n">
        <v>0.73</v>
      </c>
      <c r="EO20" s="38" t="n">
        <v>0.67</v>
      </c>
      <c r="EP20" s="37" t="n">
        <f aca="false">(EO20+EN20+EM20+EL20+EK20+EJ20+EI20+EH20+EG20+EF20+EE20)/11</f>
        <v>0.642727272727273</v>
      </c>
      <c r="EQ20" s="38" t="n">
        <v>0.53</v>
      </c>
      <c r="ER20" s="38" t="n">
        <v>0.73</v>
      </c>
      <c r="ES20" s="38" t="n">
        <v>0.6</v>
      </c>
      <c r="ET20" s="38" t="n">
        <v>0.67</v>
      </c>
      <c r="EU20" s="38" t="n">
        <v>0.53</v>
      </c>
      <c r="EV20" s="38" t="n">
        <v>0.67</v>
      </c>
      <c r="EW20" s="38" t="n">
        <v>0.6</v>
      </c>
      <c r="EX20" s="38" t="n">
        <v>0.67</v>
      </c>
      <c r="EY20" s="38" t="n">
        <v>0.67</v>
      </c>
      <c r="EZ20" s="38" t="n">
        <v>0.73</v>
      </c>
      <c r="FA20" s="38" t="n">
        <v>0.67</v>
      </c>
      <c r="FB20" s="37" t="n">
        <f aca="false">(FA20+EZ20+EY20+EX20+EW20+EV20+EU20+ET20+ES20+ER20+EQ20)/11</f>
        <v>0.642727272727273</v>
      </c>
    </row>
    <row r="21" customFormat="false" ht="15.35" hidden="false" customHeight="false" outlineLevel="0" collapsed="false">
      <c r="A21" s="71"/>
      <c r="B21" s="72" t="s">
        <v>16</v>
      </c>
      <c r="C21" s="38" t="n">
        <v>1</v>
      </c>
      <c r="D21" s="38" t="n">
        <v>1</v>
      </c>
      <c r="E21" s="38" t="n">
        <v>1</v>
      </c>
      <c r="F21" s="38" t="n">
        <v>1</v>
      </c>
      <c r="G21" s="38" t="n">
        <v>1</v>
      </c>
      <c r="H21" s="38" t="n">
        <v>1</v>
      </c>
      <c r="I21" s="38" t="n">
        <v>1</v>
      </c>
      <c r="J21" s="38" t="n">
        <v>1</v>
      </c>
      <c r="K21" s="38" t="n">
        <v>1</v>
      </c>
      <c r="L21" s="38" t="n">
        <v>1</v>
      </c>
      <c r="M21" s="38" t="n">
        <v>1</v>
      </c>
      <c r="N21" s="37" t="n">
        <f aca="false">(M21+L21+K21+J21+I21+H21+G21+F21+E21+D21+C21)/11</f>
        <v>1</v>
      </c>
      <c r="O21" s="38" t="n">
        <v>1</v>
      </c>
      <c r="P21" s="38" t="n">
        <v>1</v>
      </c>
      <c r="Q21" s="38" t="n">
        <v>1</v>
      </c>
      <c r="R21" s="38" t="n">
        <v>1</v>
      </c>
      <c r="S21" s="38" t="n">
        <v>1</v>
      </c>
      <c r="T21" s="38" t="n">
        <v>1</v>
      </c>
      <c r="U21" s="38" t="n">
        <v>1</v>
      </c>
      <c r="V21" s="38" t="n">
        <v>1</v>
      </c>
      <c r="W21" s="38" t="n">
        <v>1</v>
      </c>
      <c r="X21" s="38" t="n">
        <v>1</v>
      </c>
      <c r="Y21" s="38" t="n">
        <v>1</v>
      </c>
      <c r="Z21" s="37" t="n">
        <f aca="false">(Y21+X21+W21+V21+U21+T21+S21+R21+Q21+P21+O21)/11</f>
        <v>1</v>
      </c>
      <c r="AA21" s="38" t="n">
        <v>1</v>
      </c>
      <c r="AB21" s="38" t="n">
        <v>1</v>
      </c>
      <c r="AC21" s="38" t="n">
        <v>1</v>
      </c>
      <c r="AD21" s="38" t="n">
        <v>1</v>
      </c>
      <c r="AE21" s="38" t="n">
        <v>1</v>
      </c>
      <c r="AF21" s="38" t="n">
        <v>1</v>
      </c>
      <c r="AG21" s="38" t="n">
        <v>1</v>
      </c>
      <c r="AH21" s="38" t="n">
        <v>1</v>
      </c>
      <c r="AI21" s="38" t="n">
        <v>1</v>
      </c>
      <c r="AJ21" s="38" t="n">
        <v>1</v>
      </c>
      <c r="AK21" s="38" t="n">
        <v>1</v>
      </c>
      <c r="AL21" s="37" t="n">
        <f aca="false">(AK21+AJ21+AI21+AH21+AG21+AF21+AE21+AD21+AC21+AB21+AA21)/11</f>
        <v>1</v>
      </c>
      <c r="AM21" s="38" t="n">
        <v>1</v>
      </c>
      <c r="AN21" s="38" t="n">
        <v>1</v>
      </c>
      <c r="AO21" s="38" t="n">
        <v>1</v>
      </c>
      <c r="AP21" s="38" t="n">
        <v>1</v>
      </c>
      <c r="AQ21" s="38" t="n">
        <v>1</v>
      </c>
      <c r="AR21" s="38" t="n">
        <v>1</v>
      </c>
      <c r="AS21" s="38" t="n">
        <v>1</v>
      </c>
      <c r="AT21" s="38" t="n">
        <v>1</v>
      </c>
      <c r="AU21" s="38" t="n">
        <v>1</v>
      </c>
      <c r="AV21" s="38" t="n">
        <v>1</v>
      </c>
      <c r="AW21" s="38" t="n">
        <v>1</v>
      </c>
      <c r="AX21" s="37" t="n">
        <f aca="false">(AW21+AV21+AU21+AT21+AS21+AR21+AQ21+AP21+AO21+AN21+AM21)/11</f>
        <v>1</v>
      </c>
      <c r="AY21" s="38" t="n">
        <v>1</v>
      </c>
      <c r="AZ21" s="38" t="n">
        <v>1</v>
      </c>
      <c r="BA21" s="38" t="n">
        <v>1</v>
      </c>
      <c r="BB21" s="38" t="n">
        <v>1</v>
      </c>
      <c r="BC21" s="38" t="n">
        <v>1</v>
      </c>
      <c r="BD21" s="38" t="n">
        <v>1</v>
      </c>
      <c r="BE21" s="38" t="n">
        <v>1</v>
      </c>
      <c r="BF21" s="38" t="n">
        <v>1</v>
      </c>
      <c r="BG21" s="38" t="n">
        <v>1</v>
      </c>
      <c r="BH21" s="38" t="n">
        <v>1</v>
      </c>
      <c r="BI21" s="38" t="n">
        <v>1</v>
      </c>
      <c r="BJ21" s="37" t="n">
        <f aca="false">(BI21+BH21+BG21+BF21+BE21+BD21+BC21+BB21+BA21+AZ21+AY21)/11</f>
        <v>1</v>
      </c>
      <c r="BK21" s="38" t="n">
        <v>1</v>
      </c>
      <c r="BL21" s="38" t="n">
        <v>1</v>
      </c>
      <c r="BM21" s="38" t="n">
        <v>1</v>
      </c>
      <c r="BN21" s="38" t="n">
        <v>1</v>
      </c>
      <c r="BO21" s="38" t="n">
        <v>1</v>
      </c>
      <c r="BP21" s="38" t="n">
        <v>1</v>
      </c>
      <c r="BQ21" s="38" t="n">
        <v>1</v>
      </c>
      <c r="BR21" s="38" t="n">
        <v>1</v>
      </c>
      <c r="BS21" s="38" t="n">
        <v>1</v>
      </c>
      <c r="BT21" s="38" t="n">
        <v>1</v>
      </c>
      <c r="BU21" s="38" t="n">
        <v>1</v>
      </c>
      <c r="BV21" s="37" t="n">
        <f aca="false">(BU21+BT21+BS21+BR21+BQ21+BP21+BO21+BN21+BM21+BL21+BK21)/11</f>
        <v>1</v>
      </c>
      <c r="BW21" s="38" t="n">
        <v>1</v>
      </c>
      <c r="BX21" s="38" t="n">
        <v>1</v>
      </c>
      <c r="BY21" s="38" t="n">
        <v>1</v>
      </c>
      <c r="BZ21" s="38" t="n">
        <v>1</v>
      </c>
      <c r="CA21" s="38" t="n">
        <v>1</v>
      </c>
      <c r="CB21" s="38" t="n">
        <v>1</v>
      </c>
      <c r="CC21" s="38" t="n">
        <v>1</v>
      </c>
      <c r="CD21" s="38" t="n">
        <v>1</v>
      </c>
      <c r="CE21" s="38" t="n">
        <v>1</v>
      </c>
      <c r="CF21" s="38" t="n">
        <v>1</v>
      </c>
      <c r="CG21" s="38" t="n">
        <v>1</v>
      </c>
      <c r="CH21" s="37" t="n">
        <f aca="false">(CG21+CF21+CE21+CD21+CC21+CB21+CA21+BZ21+BY21+BX21+BW21)/11</f>
        <v>1</v>
      </c>
      <c r="CI21" s="38" t="n">
        <v>1</v>
      </c>
      <c r="CJ21" s="38" t="n">
        <v>1</v>
      </c>
      <c r="CK21" s="38" t="n">
        <v>1</v>
      </c>
      <c r="CL21" s="38" t="n">
        <v>1</v>
      </c>
      <c r="CM21" s="38" t="n">
        <v>1</v>
      </c>
      <c r="CN21" s="38" t="n">
        <v>1</v>
      </c>
      <c r="CO21" s="38" t="n">
        <v>1</v>
      </c>
      <c r="CP21" s="38" t="n">
        <v>1</v>
      </c>
      <c r="CQ21" s="38" t="n">
        <v>1</v>
      </c>
      <c r="CR21" s="38" t="n">
        <v>1</v>
      </c>
      <c r="CS21" s="38" t="n">
        <v>1</v>
      </c>
      <c r="CT21" s="37" t="n">
        <f aca="false">(CS21+CR21+CQ21+CP21+CO21+CN21+CM21+CL21+CK21+CJ21+CI21)/11</f>
        <v>1</v>
      </c>
      <c r="CU21" s="38" t="n">
        <v>1</v>
      </c>
      <c r="CV21" s="38" t="n">
        <v>1</v>
      </c>
      <c r="CW21" s="38" t="n">
        <v>1</v>
      </c>
      <c r="CX21" s="38" t="n">
        <v>1</v>
      </c>
      <c r="CY21" s="38" t="n">
        <v>1</v>
      </c>
      <c r="CZ21" s="38" t="n">
        <v>1</v>
      </c>
      <c r="DA21" s="38" t="n">
        <v>1</v>
      </c>
      <c r="DB21" s="38" t="n">
        <v>1</v>
      </c>
      <c r="DC21" s="38" t="n">
        <v>1</v>
      </c>
      <c r="DD21" s="38" t="n">
        <v>1</v>
      </c>
      <c r="DE21" s="38" t="n">
        <v>1</v>
      </c>
      <c r="DF21" s="37" t="n">
        <f aca="false">(DE21+DD21+DC21+DB21+DA21+CZ21+CY21+CX21+CW21+CV21+CU21)/11</f>
        <v>1</v>
      </c>
      <c r="DG21" s="38" t="n">
        <v>1</v>
      </c>
      <c r="DH21" s="38" t="n">
        <v>1</v>
      </c>
      <c r="DI21" s="38" t="n">
        <v>1</v>
      </c>
      <c r="DJ21" s="38" t="n">
        <v>1</v>
      </c>
      <c r="DK21" s="38" t="n">
        <v>1</v>
      </c>
      <c r="DL21" s="38" t="n">
        <v>1</v>
      </c>
      <c r="DM21" s="38" t="n">
        <v>1</v>
      </c>
      <c r="DN21" s="38" t="n">
        <v>1</v>
      </c>
      <c r="DO21" s="38" t="n">
        <v>1</v>
      </c>
      <c r="DP21" s="38" t="n">
        <v>1</v>
      </c>
      <c r="DQ21" s="38" t="n">
        <v>1</v>
      </c>
      <c r="DR21" s="37" t="n">
        <f aca="false">(DQ21+DP21+DO21+DN21+DM21+DL21+DK21+DJ21+DI21+DH21+DG21)/11</f>
        <v>1</v>
      </c>
      <c r="DS21" s="38" t="n">
        <v>1</v>
      </c>
      <c r="DT21" s="38" t="n">
        <v>1</v>
      </c>
      <c r="DU21" s="38" t="n">
        <v>1</v>
      </c>
      <c r="DV21" s="38" t="n">
        <v>1</v>
      </c>
      <c r="DW21" s="38" t="n">
        <v>1</v>
      </c>
      <c r="DX21" s="38" t="n">
        <v>1</v>
      </c>
      <c r="DY21" s="38" t="n">
        <v>1</v>
      </c>
      <c r="DZ21" s="38" t="n">
        <v>1</v>
      </c>
      <c r="EA21" s="38" t="n">
        <v>1</v>
      </c>
      <c r="EB21" s="38" t="n">
        <v>1</v>
      </c>
      <c r="EC21" s="38" t="n">
        <v>1</v>
      </c>
      <c r="ED21" s="37" t="n">
        <f aca="false">(EC21+EB21+EA21+DZ21+DY21+DX21+DW21+DV21+DU21+DT21+DS21)/11</f>
        <v>1</v>
      </c>
      <c r="EE21" s="38" t="n">
        <v>1</v>
      </c>
      <c r="EF21" s="38" t="n">
        <v>1</v>
      </c>
      <c r="EG21" s="38" t="n">
        <v>1</v>
      </c>
      <c r="EH21" s="38" t="n">
        <v>1</v>
      </c>
      <c r="EI21" s="38" t="n">
        <v>1</v>
      </c>
      <c r="EJ21" s="38" t="n">
        <v>1</v>
      </c>
      <c r="EK21" s="38" t="n">
        <v>1</v>
      </c>
      <c r="EL21" s="38" t="n">
        <v>1</v>
      </c>
      <c r="EM21" s="38" t="n">
        <v>1</v>
      </c>
      <c r="EN21" s="38" t="n">
        <v>1</v>
      </c>
      <c r="EO21" s="38" t="n">
        <v>1</v>
      </c>
      <c r="EP21" s="37" t="n">
        <f aca="false">(EO21+EN21+EM21+EL21+EK21+EJ21+EI21+EH21+EG21+EF21+EE21)/11</f>
        <v>1</v>
      </c>
      <c r="EQ21" s="38" t="n">
        <v>1</v>
      </c>
      <c r="ER21" s="38" t="n">
        <v>1</v>
      </c>
      <c r="ES21" s="38" t="n">
        <v>1</v>
      </c>
      <c r="ET21" s="38" t="n">
        <v>1</v>
      </c>
      <c r="EU21" s="38" t="n">
        <v>1</v>
      </c>
      <c r="EV21" s="38" t="n">
        <v>1</v>
      </c>
      <c r="EW21" s="38" t="n">
        <v>1</v>
      </c>
      <c r="EX21" s="38" t="n">
        <v>1</v>
      </c>
      <c r="EY21" s="38" t="n">
        <v>1</v>
      </c>
      <c r="EZ21" s="38" t="n">
        <v>1</v>
      </c>
      <c r="FA21" s="38" t="n">
        <v>1</v>
      </c>
      <c r="FB21" s="37" t="n">
        <f aca="false">(FA21+EZ21+EY21+EX21+EW21+EV21+EU21+ET21+ES21+ER21+EQ21)/11</f>
        <v>1</v>
      </c>
    </row>
    <row r="22" customFormat="false" ht="15.35" hidden="false" customHeight="false" outlineLevel="0" collapsed="false">
      <c r="A22" s="71"/>
      <c r="B22" s="72" t="s">
        <v>17</v>
      </c>
      <c r="C22" s="38" t="n">
        <v>1</v>
      </c>
      <c r="D22" s="38" t="n">
        <v>1</v>
      </c>
      <c r="E22" s="38" t="n">
        <v>1</v>
      </c>
      <c r="F22" s="38" t="n">
        <v>1</v>
      </c>
      <c r="G22" s="38" t="n">
        <v>1</v>
      </c>
      <c r="H22" s="38" t="n">
        <v>1</v>
      </c>
      <c r="I22" s="38" t="n">
        <v>1</v>
      </c>
      <c r="J22" s="38" t="n">
        <v>1</v>
      </c>
      <c r="K22" s="38" t="n">
        <v>1</v>
      </c>
      <c r="L22" s="38" t="n">
        <v>1</v>
      </c>
      <c r="M22" s="38" t="n">
        <v>1</v>
      </c>
      <c r="N22" s="37" t="n">
        <f aca="false">(M22+L22+K22+J22+I22+H22+G22+F22+E22+D22+C22)/11</f>
        <v>1</v>
      </c>
      <c r="O22" s="38" t="n">
        <v>1</v>
      </c>
      <c r="P22" s="38" t="n">
        <v>1</v>
      </c>
      <c r="Q22" s="38" t="n">
        <v>1</v>
      </c>
      <c r="R22" s="38" t="n">
        <v>1</v>
      </c>
      <c r="S22" s="38" t="n">
        <v>1</v>
      </c>
      <c r="T22" s="38" t="n">
        <v>1</v>
      </c>
      <c r="U22" s="38" t="n">
        <v>1</v>
      </c>
      <c r="V22" s="38" t="n">
        <v>1</v>
      </c>
      <c r="W22" s="38" t="n">
        <v>1</v>
      </c>
      <c r="X22" s="38" t="n">
        <v>1</v>
      </c>
      <c r="Y22" s="38" t="n">
        <v>1</v>
      </c>
      <c r="Z22" s="37" t="n">
        <f aca="false">(Y22+X22+W22+V22+U22+T22+S22+R22+Q22+P22+O22)/11</f>
        <v>1</v>
      </c>
      <c r="AA22" s="38" t="n">
        <v>1</v>
      </c>
      <c r="AB22" s="38" t="n">
        <v>1</v>
      </c>
      <c r="AC22" s="38" t="n">
        <v>1</v>
      </c>
      <c r="AD22" s="38" t="n">
        <v>1</v>
      </c>
      <c r="AE22" s="38" t="n">
        <v>1</v>
      </c>
      <c r="AF22" s="38" t="n">
        <v>1</v>
      </c>
      <c r="AG22" s="38" t="n">
        <v>1</v>
      </c>
      <c r="AH22" s="38" t="n">
        <v>1</v>
      </c>
      <c r="AI22" s="38" t="n">
        <v>1</v>
      </c>
      <c r="AJ22" s="38" t="n">
        <v>1</v>
      </c>
      <c r="AK22" s="38" t="n">
        <v>1</v>
      </c>
      <c r="AL22" s="37" t="n">
        <f aca="false">(AK22+AJ22+AI22+AH22+AG22+AF22+AE22+AD22+AC22+AB22+AA22)/11</f>
        <v>1</v>
      </c>
      <c r="AM22" s="38" t="n">
        <v>0.93</v>
      </c>
      <c r="AN22" s="38" t="n">
        <v>0.87</v>
      </c>
      <c r="AO22" s="38" t="n">
        <v>0.93</v>
      </c>
      <c r="AP22" s="38" t="n">
        <v>0.93</v>
      </c>
      <c r="AQ22" s="38" t="n">
        <v>0.93</v>
      </c>
      <c r="AR22" s="38" t="n">
        <v>0.87</v>
      </c>
      <c r="AS22" s="38" t="n">
        <v>0.93</v>
      </c>
      <c r="AT22" s="38" t="n">
        <v>0.93</v>
      </c>
      <c r="AU22" s="38" t="n">
        <v>0.87</v>
      </c>
      <c r="AV22" s="38" t="n">
        <v>0.93</v>
      </c>
      <c r="AW22" s="38" t="n">
        <v>0.93</v>
      </c>
      <c r="AX22" s="37" t="n">
        <f aca="false">(AW22+AV22+AU22+AT22+AS22+AR22+AQ22+AP22+AO22+AN22+AM22)/11</f>
        <v>0.913636363636364</v>
      </c>
      <c r="AY22" s="38" t="n">
        <v>0.93</v>
      </c>
      <c r="AZ22" s="38" t="n">
        <v>0.87</v>
      </c>
      <c r="BA22" s="38" t="n">
        <v>0.93</v>
      </c>
      <c r="BB22" s="38" t="n">
        <v>0.93</v>
      </c>
      <c r="BC22" s="38" t="n">
        <v>0.93</v>
      </c>
      <c r="BD22" s="38" t="n">
        <v>0.87</v>
      </c>
      <c r="BE22" s="38" t="n">
        <v>0.93</v>
      </c>
      <c r="BF22" s="38" t="n">
        <v>0.93</v>
      </c>
      <c r="BG22" s="38" t="n">
        <v>0.87</v>
      </c>
      <c r="BH22" s="38" t="n">
        <v>0.93</v>
      </c>
      <c r="BI22" s="38" t="n">
        <v>0.93</v>
      </c>
      <c r="BJ22" s="37" t="n">
        <f aca="false">(BI22+BH22+BG22+BF22+BE22+BD22+BC22+BB22+BA22+AZ22+AY22)/11</f>
        <v>0.913636363636364</v>
      </c>
      <c r="BK22" s="38" t="n">
        <v>0.93</v>
      </c>
      <c r="BL22" s="38" t="n">
        <v>0.87</v>
      </c>
      <c r="BM22" s="38" t="n">
        <v>0.93</v>
      </c>
      <c r="BN22" s="38" t="n">
        <v>0.93</v>
      </c>
      <c r="BO22" s="38" t="n">
        <v>0.93</v>
      </c>
      <c r="BP22" s="38" t="n">
        <v>0.87</v>
      </c>
      <c r="BQ22" s="38" t="n">
        <v>0.93</v>
      </c>
      <c r="BR22" s="38" t="n">
        <v>0.93</v>
      </c>
      <c r="BS22" s="38" t="n">
        <v>0.87</v>
      </c>
      <c r="BT22" s="38" t="n">
        <v>0.93</v>
      </c>
      <c r="BU22" s="38" t="n">
        <v>0.93</v>
      </c>
      <c r="BV22" s="37" t="n">
        <f aca="false">(BU22+BT22+BS22+BR22+BQ22+BP22+BO22+BN22+BM22+BL22+BK22)/11</f>
        <v>0.913636363636364</v>
      </c>
      <c r="BW22" s="38" t="n">
        <v>0.93</v>
      </c>
      <c r="BX22" s="38" t="n">
        <v>0.87</v>
      </c>
      <c r="BY22" s="38" t="n">
        <v>0.93</v>
      </c>
      <c r="BZ22" s="38" t="n">
        <v>0.93</v>
      </c>
      <c r="CA22" s="38" t="n">
        <v>0.93</v>
      </c>
      <c r="CB22" s="38" t="n">
        <v>0.87</v>
      </c>
      <c r="CC22" s="38" t="n">
        <v>0.93</v>
      </c>
      <c r="CD22" s="38" t="n">
        <v>0.93</v>
      </c>
      <c r="CE22" s="38" t="n">
        <v>0.87</v>
      </c>
      <c r="CF22" s="38" t="n">
        <v>0.93</v>
      </c>
      <c r="CG22" s="38" t="n">
        <v>0.93</v>
      </c>
      <c r="CH22" s="37" t="n">
        <f aca="false">(CG22+CF22+CE22+CD22+CC22+CB22+CA22+BZ22+BY22+BX22+BW22)/11</f>
        <v>0.913636363636364</v>
      </c>
      <c r="CI22" s="38" t="n">
        <v>0.93</v>
      </c>
      <c r="CJ22" s="38" t="n">
        <v>0.87</v>
      </c>
      <c r="CK22" s="38" t="n">
        <v>0.93</v>
      </c>
      <c r="CL22" s="38" t="n">
        <v>0.93</v>
      </c>
      <c r="CM22" s="38" t="n">
        <v>0.93</v>
      </c>
      <c r="CN22" s="38" t="n">
        <v>0.87</v>
      </c>
      <c r="CO22" s="38" t="n">
        <v>0.93</v>
      </c>
      <c r="CP22" s="38" t="n">
        <v>0.93</v>
      </c>
      <c r="CQ22" s="38" t="n">
        <v>0.87</v>
      </c>
      <c r="CR22" s="38" t="n">
        <v>0.93</v>
      </c>
      <c r="CS22" s="38" t="n">
        <v>0.93</v>
      </c>
      <c r="CT22" s="37" t="n">
        <f aca="false">(CS22+CR22+CQ22+CP22+CO22+CN22+CM22+CL22+CK22+CJ22+CI22)/11</f>
        <v>0.913636363636364</v>
      </c>
      <c r="CU22" s="38" t="n">
        <v>0.93</v>
      </c>
      <c r="CV22" s="38" t="n">
        <v>0.87</v>
      </c>
      <c r="CW22" s="38" t="n">
        <v>0.93</v>
      </c>
      <c r="CX22" s="38" t="n">
        <v>0.93</v>
      </c>
      <c r="CY22" s="38" t="n">
        <v>0.93</v>
      </c>
      <c r="CZ22" s="38" t="n">
        <v>0.87</v>
      </c>
      <c r="DA22" s="38" t="n">
        <v>0.93</v>
      </c>
      <c r="DB22" s="38" t="n">
        <v>0.93</v>
      </c>
      <c r="DC22" s="38" t="n">
        <v>0.87</v>
      </c>
      <c r="DD22" s="38" t="n">
        <v>0.93</v>
      </c>
      <c r="DE22" s="38" t="n">
        <v>0.93</v>
      </c>
      <c r="DF22" s="37" t="n">
        <f aca="false">(DE22+DD22+DC22+DB22+DA22+CZ22+CY22+CX22+CW22+CV22+CU22)/11</f>
        <v>0.913636363636364</v>
      </c>
      <c r="DG22" s="38" t="n">
        <v>0.93</v>
      </c>
      <c r="DH22" s="38" t="n">
        <v>0.87</v>
      </c>
      <c r="DI22" s="38" t="n">
        <v>0.93</v>
      </c>
      <c r="DJ22" s="38" t="n">
        <v>0.93</v>
      </c>
      <c r="DK22" s="38" t="n">
        <v>0.93</v>
      </c>
      <c r="DL22" s="38" t="n">
        <v>0.87</v>
      </c>
      <c r="DM22" s="38" t="n">
        <v>0.93</v>
      </c>
      <c r="DN22" s="38" t="n">
        <v>0.93</v>
      </c>
      <c r="DO22" s="38" t="n">
        <v>0.87</v>
      </c>
      <c r="DP22" s="38" t="n">
        <v>0.93</v>
      </c>
      <c r="DQ22" s="38" t="n">
        <v>0.93</v>
      </c>
      <c r="DR22" s="37" t="n">
        <f aca="false">(DQ22+DP22+DO22+DN22+DM22+DL22+DK22+DJ22+DI22+DH22+DG22)/11</f>
        <v>0.913636363636364</v>
      </c>
      <c r="DS22" s="38" t="n">
        <v>0.93</v>
      </c>
      <c r="DT22" s="38" t="n">
        <v>0.87</v>
      </c>
      <c r="DU22" s="38" t="n">
        <v>0.93</v>
      </c>
      <c r="DV22" s="38" t="n">
        <v>0.93</v>
      </c>
      <c r="DW22" s="38" t="n">
        <v>0.93</v>
      </c>
      <c r="DX22" s="38" t="n">
        <v>0.87</v>
      </c>
      <c r="DY22" s="38" t="n">
        <v>0.93</v>
      </c>
      <c r="DZ22" s="38" t="n">
        <v>0.93</v>
      </c>
      <c r="EA22" s="38" t="n">
        <v>0.87</v>
      </c>
      <c r="EB22" s="38" t="n">
        <v>0.93</v>
      </c>
      <c r="EC22" s="38" t="n">
        <v>0.93</v>
      </c>
      <c r="ED22" s="37" t="n">
        <f aca="false">(EC22+EB22+EA22+DZ22+DY22+DX22+DW22+DV22+DU22+DT22+DS22)/11</f>
        <v>0.913636363636364</v>
      </c>
      <c r="EE22" s="38" t="n">
        <v>0.93</v>
      </c>
      <c r="EF22" s="38" t="n">
        <v>0.87</v>
      </c>
      <c r="EG22" s="38" t="n">
        <v>0.93</v>
      </c>
      <c r="EH22" s="38" t="n">
        <v>0.93</v>
      </c>
      <c r="EI22" s="38" t="n">
        <v>0.93</v>
      </c>
      <c r="EJ22" s="38" t="n">
        <v>0.87</v>
      </c>
      <c r="EK22" s="38" t="n">
        <v>0.93</v>
      </c>
      <c r="EL22" s="38" t="n">
        <v>0.93</v>
      </c>
      <c r="EM22" s="38" t="n">
        <v>0.87</v>
      </c>
      <c r="EN22" s="38" t="n">
        <v>0.93</v>
      </c>
      <c r="EO22" s="38" t="n">
        <v>0.93</v>
      </c>
      <c r="EP22" s="37" t="n">
        <f aca="false">(EO22+EN22+EM22+EL22+EK22+EJ22+EI22+EH22+EG22+EF22+EE22)/11</f>
        <v>0.913636363636364</v>
      </c>
      <c r="EQ22" s="38" t="n">
        <v>0.93</v>
      </c>
      <c r="ER22" s="38" t="n">
        <v>0.87</v>
      </c>
      <c r="ES22" s="38" t="n">
        <v>0.93</v>
      </c>
      <c r="ET22" s="38" t="n">
        <v>0.93</v>
      </c>
      <c r="EU22" s="38" t="n">
        <v>0.93</v>
      </c>
      <c r="EV22" s="38" t="n">
        <v>0.87</v>
      </c>
      <c r="EW22" s="38" t="n">
        <v>0.93</v>
      </c>
      <c r="EX22" s="38" t="n">
        <v>0.93</v>
      </c>
      <c r="EY22" s="38" t="n">
        <v>0.87</v>
      </c>
      <c r="EZ22" s="38" t="n">
        <v>0.93</v>
      </c>
      <c r="FA22" s="38" t="n">
        <v>0.93</v>
      </c>
      <c r="FB22" s="37" t="n">
        <f aca="false">(FA22+EZ22+EY22+EX22+EW22+EV22+EU22+ET22+ES22+ER22+EQ22)/11</f>
        <v>0.913636363636364</v>
      </c>
    </row>
    <row r="23" customFormat="false" ht="15.35" hidden="false" customHeight="false" outlineLevel="0" collapsed="false">
      <c r="A23" s="71"/>
      <c r="B23" s="72" t="s">
        <v>18</v>
      </c>
      <c r="C23" s="38" t="n">
        <v>1</v>
      </c>
      <c r="D23" s="38" t="n">
        <v>1</v>
      </c>
      <c r="E23" s="38" t="n">
        <v>1</v>
      </c>
      <c r="F23" s="38" t="n">
        <v>1</v>
      </c>
      <c r="G23" s="38" t="n">
        <v>1</v>
      </c>
      <c r="H23" s="38" t="n">
        <v>1</v>
      </c>
      <c r="I23" s="38" t="n">
        <v>1</v>
      </c>
      <c r="J23" s="38" t="n">
        <v>1</v>
      </c>
      <c r="K23" s="38" t="n">
        <v>1</v>
      </c>
      <c r="L23" s="38" t="n">
        <v>1</v>
      </c>
      <c r="M23" s="38" t="n">
        <v>1</v>
      </c>
      <c r="N23" s="37" t="n">
        <f aca="false">(M23+L23+K23+J23+I23+H23+G23+F23+E23+D23+C23)/11</f>
        <v>1</v>
      </c>
      <c r="O23" s="38" t="n">
        <v>1</v>
      </c>
      <c r="P23" s="38" t="n">
        <v>1</v>
      </c>
      <c r="Q23" s="38" t="n">
        <v>1</v>
      </c>
      <c r="R23" s="38" t="n">
        <v>1</v>
      </c>
      <c r="S23" s="38" t="n">
        <v>1</v>
      </c>
      <c r="T23" s="38" t="n">
        <v>1</v>
      </c>
      <c r="U23" s="38" t="n">
        <v>1</v>
      </c>
      <c r="V23" s="38" t="n">
        <v>1</v>
      </c>
      <c r="W23" s="38" t="n">
        <v>1</v>
      </c>
      <c r="X23" s="38" t="n">
        <v>1</v>
      </c>
      <c r="Y23" s="38" t="n">
        <v>1</v>
      </c>
      <c r="Z23" s="37" t="n">
        <f aca="false">(Y23+X23+W23+V23+U23+T23+S23+R23+Q23+P23+O23)/11</f>
        <v>1</v>
      </c>
      <c r="AA23" s="38" t="n">
        <v>1</v>
      </c>
      <c r="AB23" s="38" t="n">
        <v>1</v>
      </c>
      <c r="AC23" s="38" t="n">
        <v>1</v>
      </c>
      <c r="AD23" s="38" t="n">
        <v>1</v>
      </c>
      <c r="AE23" s="38" t="n">
        <v>1</v>
      </c>
      <c r="AF23" s="38" t="n">
        <v>1</v>
      </c>
      <c r="AG23" s="38" t="n">
        <v>1</v>
      </c>
      <c r="AH23" s="38" t="n">
        <v>1</v>
      </c>
      <c r="AI23" s="38" t="n">
        <v>1</v>
      </c>
      <c r="AJ23" s="38" t="n">
        <v>1</v>
      </c>
      <c r="AK23" s="38" t="n">
        <v>1</v>
      </c>
      <c r="AL23" s="37" t="n">
        <f aca="false">(AK23+AJ23+AI23+AH23+AG23+AF23+AE23+AD23+AC23+AB23+AA23)/11</f>
        <v>1</v>
      </c>
      <c r="AM23" s="38" t="n">
        <v>0.73</v>
      </c>
      <c r="AN23" s="38" t="n">
        <v>0.8</v>
      </c>
      <c r="AO23" s="38" t="n">
        <v>0.67</v>
      </c>
      <c r="AP23" s="38" t="n">
        <v>0.8</v>
      </c>
      <c r="AQ23" s="38" t="n">
        <v>0.73</v>
      </c>
      <c r="AR23" s="38" t="n">
        <v>0.73</v>
      </c>
      <c r="AS23" s="38" t="n">
        <v>0.67</v>
      </c>
      <c r="AT23" s="38" t="n">
        <v>0.67</v>
      </c>
      <c r="AU23" s="38" t="n">
        <v>0.73</v>
      </c>
      <c r="AV23" s="38" t="n">
        <v>0.73</v>
      </c>
      <c r="AW23" s="38" t="n">
        <v>0.67</v>
      </c>
      <c r="AX23" s="37" t="n">
        <f aca="false">(AW23+AV23+AU23+AT23+AS23+AR23+AQ23+AP23+AO23+AN23+AM23)/11</f>
        <v>0.720909090909091</v>
      </c>
      <c r="AY23" s="38" t="n">
        <v>0.73</v>
      </c>
      <c r="AZ23" s="38" t="n">
        <v>0.8</v>
      </c>
      <c r="BA23" s="38" t="n">
        <v>0.67</v>
      </c>
      <c r="BB23" s="38" t="n">
        <v>0.8</v>
      </c>
      <c r="BC23" s="38" t="n">
        <v>0.73</v>
      </c>
      <c r="BD23" s="38" t="n">
        <v>0.73</v>
      </c>
      <c r="BE23" s="38" t="n">
        <v>0.67</v>
      </c>
      <c r="BF23" s="38" t="n">
        <v>0.67</v>
      </c>
      <c r="BG23" s="38" t="n">
        <v>0.73</v>
      </c>
      <c r="BH23" s="38" t="n">
        <v>0.73</v>
      </c>
      <c r="BI23" s="38" t="n">
        <v>0.67</v>
      </c>
      <c r="BJ23" s="37" t="n">
        <f aca="false">(BI23+BH23+BG23+BF23+BE23+BD23+BC23+BB23+BA23+AZ23+AY23)/11</f>
        <v>0.720909090909091</v>
      </c>
      <c r="BK23" s="38" t="n">
        <v>0.73</v>
      </c>
      <c r="BL23" s="38" t="n">
        <v>0.8</v>
      </c>
      <c r="BM23" s="38" t="n">
        <v>0.67</v>
      </c>
      <c r="BN23" s="38" t="n">
        <v>0.8</v>
      </c>
      <c r="BO23" s="38" t="n">
        <v>0.73</v>
      </c>
      <c r="BP23" s="38" t="n">
        <v>0.73</v>
      </c>
      <c r="BQ23" s="38" t="n">
        <v>0.67</v>
      </c>
      <c r="BR23" s="38" t="n">
        <v>0.67</v>
      </c>
      <c r="BS23" s="38" t="n">
        <v>0.73</v>
      </c>
      <c r="BT23" s="38" t="n">
        <v>0.73</v>
      </c>
      <c r="BU23" s="38" t="n">
        <v>0.67</v>
      </c>
      <c r="BV23" s="37" t="n">
        <f aca="false">(BU23+BT23+BS23+BR23+BQ23+BP23+BO23+BN23+BM23+BL23+BK23)/11</f>
        <v>0.720909090909091</v>
      </c>
      <c r="BW23" s="38" t="n">
        <v>0.73</v>
      </c>
      <c r="BX23" s="38" t="n">
        <v>0.8</v>
      </c>
      <c r="BY23" s="38" t="n">
        <v>0.67</v>
      </c>
      <c r="BZ23" s="38" t="n">
        <v>0.8</v>
      </c>
      <c r="CA23" s="38" t="n">
        <v>0.73</v>
      </c>
      <c r="CB23" s="38" t="n">
        <v>0.73</v>
      </c>
      <c r="CC23" s="38" t="n">
        <v>0.67</v>
      </c>
      <c r="CD23" s="38" t="n">
        <v>0.67</v>
      </c>
      <c r="CE23" s="38" t="n">
        <v>0.73</v>
      </c>
      <c r="CF23" s="38" t="n">
        <v>0.73</v>
      </c>
      <c r="CG23" s="38" t="n">
        <v>0.67</v>
      </c>
      <c r="CH23" s="37" t="n">
        <f aca="false">(CG23+CF23+CE23+CD23+CC23+CB23+CA23+BZ23+BY23+BX23+BW23)/11</f>
        <v>0.720909090909091</v>
      </c>
      <c r="CI23" s="38" t="n">
        <v>0.73</v>
      </c>
      <c r="CJ23" s="38" t="n">
        <v>0.8</v>
      </c>
      <c r="CK23" s="38" t="n">
        <v>0.67</v>
      </c>
      <c r="CL23" s="38" t="n">
        <v>0.8</v>
      </c>
      <c r="CM23" s="38" t="n">
        <v>0.73</v>
      </c>
      <c r="CN23" s="38" t="n">
        <v>0.73</v>
      </c>
      <c r="CO23" s="38" t="n">
        <v>0.67</v>
      </c>
      <c r="CP23" s="38" t="n">
        <v>0.67</v>
      </c>
      <c r="CQ23" s="38" t="n">
        <v>0.73</v>
      </c>
      <c r="CR23" s="38" t="n">
        <v>0.73</v>
      </c>
      <c r="CS23" s="38" t="n">
        <v>0.67</v>
      </c>
      <c r="CT23" s="37" t="n">
        <f aca="false">(CS23+CR23+CQ23+CP23+CO23+CN23+CM23+CL23+CK23+CJ23+CI23)/11</f>
        <v>0.720909090909091</v>
      </c>
      <c r="CU23" s="38" t="n">
        <v>0.73</v>
      </c>
      <c r="CV23" s="38" t="n">
        <v>0.8</v>
      </c>
      <c r="CW23" s="38" t="n">
        <v>0.67</v>
      </c>
      <c r="CX23" s="38" t="n">
        <v>0.8</v>
      </c>
      <c r="CY23" s="38" t="n">
        <v>0.73</v>
      </c>
      <c r="CZ23" s="38" t="n">
        <v>0.73</v>
      </c>
      <c r="DA23" s="38" t="n">
        <v>0.67</v>
      </c>
      <c r="DB23" s="38" t="n">
        <v>0.67</v>
      </c>
      <c r="DC23" s="38" t="n">
        <v>0.73</v>
      </c>
      <c r="DD23" s="38" t="n">
        <v>0.73</v>
      </c>
      <c r="DE23" s="38" t="n">
        <v>0.67</v>
      </c>
      <c r="DF23" s="37" t="n">
        <f aca="false">(DE23+DD23+DC23+DB23+DA23+CZ23+CY23+CX23+CW23+CV23+CU23)/11</f>
        <v>0.720909090909091</v>
      </c>
      <c r="DG23" s="38" t="n">
        <v>0.73</v>
      </c>
      <c r="DH23" s="38" t="n">
        <v>0.8</v>
      </c>
      <c r="DI23" s="38" t="n">
        <v>0.67</v>
      </c>
      <c r="DJ23" s="38" t="n">
        <v>0.8</v>
      </c>
      <c r="DK23" s="38" t="n">
        <v>0.73</v>
      </c>
      <c r="DL23" s="38" t="n">
        <v>0.73</v>
      </c>
      <c r="DM23" s="38" t="n">
        <v>0.67</v>
      </c>
      <c r="DN23" s="38" t="n">
        <v>0.67</v>
      </c>
      <c r="DO23" s="38" t="n">
        <v>0.73</v>
      </c>
      <c r="DP23" s="38" t="n">
        <v>0.73</v>
      </c>
      <c r="DQ23" s="38" t="n">
        <v>0.67</v>
      </c>
      <c r="DR23" s="37" t="n">
        <f aca="false">(DQ23+DP23+DO23+DN23+DM23+DL23+DK23+DJ23+DI23+DH23+DG23)/11</f>
        <v>0.720909090909091</v>
      </c>
      <c r="DS23" s="38" t="n">
        <v>0.73</v>
      </c>
      <c r="DT23" s="38" t="n">
        <v>0.8</v>
      </c>
      <c r="DU23" s="38" t="n">
        <v>0.67</v>
      </c>
      <c r="DV23" s="38" t="n">
        <v>0.8</v>
      </c>
      <c r="DW23" s="38" t="n">
        <v>0.73</v>
      </c>
      <c r="DX23" s="38" t="n">
        <v>0.73</v>
      </c>
      <c r="DY23" s="38" t="n">
        <v>0.67</v>
      </c>
      <c r="DZ23" s="38" t="n">
        <v>0.67</v>
      </c>
      <c r="EA23" s="38" t="n">
        <v>0.73</v>
      </c>
      <c r="EB23" s="38" t="n">
        <v>0.73</v>
      </c>
      <c r="EC23" s="38" t="n">
        <v>0.67</v>
      </c>
      <c r="ED23" s="37" t="n">
        <f aca="false">(EC23+EB23+EA23+DZ23+DY23+DX23+DW23+DV23+DU23+DT23+DS23)/11</f>
        <v>0.720909090909091</v>
      </c>
      <c r="EE23" s="38" t="n">
        <v>0.73</v>
      </c>
      <c r="EF23" s="38" t="n">
        <v>0.8</v>
      </c>
      <c r="EG23" s="38" t="n">
        <v>0.67</v>
      </c>
      <c r="EH23" s="38" t="n">
        <v>0.8</v>
      </c>
      <c r="EI23" s="38" t="n">
        <v>0.73</v>
      </c>
      <c r="EJ23" s="38" t="n">
        <v>0.73</v>
      </c>
      <c r="EK23" s="38" t="n">
        <v>0.67</v>
      </c>
      <c r="EL23" s="38" t="n">
        <v>0.67</v>
      </c>
      <c r="EM23" s="38" t="n">
        <v>0.73</v>
      </c>
      <c r="EN23" s="38" t="n">
        <v>0.73</v>
      </c>
      <c r="EO23" s="38" t="n">
        <v>0.67</v>
      </c>
      <c r="EP23" s="37" t="n">
        <f aca="false">(EO23+EN23+EM23+EL23+EK23+EJ23+EI23+EH23+EG23+EF23+EE23)/11</f>
        <v>0.720909090909091</v>
      </c>
      <c r="EQ23" s="38" t="n">
        <v>0.73</v>
      </c>
      <c r="ER23" s="38" t="n">
        <v>0.8</v>
      </c>
      <c r="ES23" s="38" t="n">
        <v>0.67</v>
      </c>
      <c r="ET23" s="38" t="n">
        <v>0.8</v>
      </c>
      <c r="EU23" s="38" t="n">
        <v>0.73</v>
      </c>
      <c r="EV23" s="38" t="n">
        <v>0.73</v>
      </c>
      <c r="EW23" s="38" t="n">
        <v>0.67</v>
      </c>
      <c r="EX23" s="38" t="n">
        <v>0.67</v>
      </c>
      <c r="EY23" s="38" t="n">
        <v>0.73</v>
      </c>
      <c r="EZ23" s="38" t="n">
        <v>0.73</v>
      </c>
      <c r="FA23" s="38" t="n">
        <v>0.67</v>
      </c>
      <c r="FB23" s="37" t="n">
        <f aca="false">(FA23+EZ23+EY23+EX23+EW23+EV23+EU23+ET23+ES23+ER23+EQ23)/11</f>
        <v>0.720909090909091</v>
      </c>
    </row>
    <row r="24" customFormat="false" ht="15.35" hidden="false" customHeight="false" outlineLevel="0" collapsed="false">
      <c r="A24" s="71"/>
      <c r="B24" s="72" t="s">
        <v>19</v>
      </c>
      <c r="C24" s="38" t="n">
        <v>1</v>
      </c>
      <c r="D24" s="38" t="n">
        <v>1</v>
      </c>
      <c r="E24" s="38" t="n">
        <v>1</v>
      </c>
      <c r="F24" s="38" t="n">
        <v>1</v>
      </c>
      <c r="G24" s="38" t="n">
        <v>1</v>
      </c>
      <c r="H24" s="38" t="n">
        <v>1</v>
      </c>
      <c r="I24" s="38" t="n">
        <v>1</v>
      </c>
      <c r="J24" s="38" t="n">
        <v>1</v>
      </c>
      <c r="K24" s="38" t="n">
        <v>1</v>
      </c>
      <c r="L24" s="38" t="n">
        <v>1</v>
      </c>
      <c r="M24" s="38" t="n">
        <v>1</v>
      </c>
      <c r="N24" s="37" t="n">
        <f aca="false">(M24+L24+K24+J24+I24+H24+G24+F24+E24+D24+C24)/11</f>
        <v>1</v>
      </c>
      <c r="O24" s="38" t="n">
        <v>1</v>
      </c>
      <c r="P24" s="38" t="n">
        <v>1</v>
      </c>
      <c r="Q24" s="38" t="n">
        <v>1</v>
      </c>
      <c r="R24" s="38" t="n">
        <v>1</v>
      </c>
      <c r="S24" s="38" t="n">
        <v>1</v>
      </c>
      <c r="T24" s="38" t="n">
        <v>1</v>
      </c>
      <c r="U24" s="38" t="n">
        <v>1</v>
      </c>
      <c r="V24" s="38" t="n">
        <v>1</v>
      </c>
      <c r="W24" s="38" t="n">
        <v>1</v>
      </c>
      <c r="X24" s="38" t="n">
        <v>1</v>
      </c>
      <c r="Y24" s="38" t="n">
        <v>1</v>
      </c>
      <c r="Z24" s="37" t="n">
        <f aca="false">(Y24+X24+W24+V24+U24+T24+S24+R24+Q24+P24+O24)/11</f>
        <v>1</v>
      </c>
      <c r="AA24" s="38" t="n">
        <v>1</v>
      </c>
      <c r="AB24" s="38" t="n">
        <v>1</v>
      </c>
      <c r="AC24" s="38" t="n">
        <v>1</v>
      </c>
      <c r="AD24" s="38" t="n">
        <v>1</v>
      </c>
      <c r="AE24" s="38" t="n">
        <v>1</v>
      </c>
      <c r="AF24" s="38" t="n">
        <v>1</v>
      </c>
      <c r="AG24" s="38" t="n">
        <v>1</v>
      </c>
      <c r="AH24" s="38" t="n">
        <v>1</v>
      </c>
      <c r="AI24" s="38" t="n">
        <v>1</v>
      </c>
      <c r="AJ24" s="38" t="n">
        <v>1</v>
      </c>
      <c r="AK24" s="38" t="n">
        <v>1</v>
      </c>
      <c r="AL24" s="37" t="n">
        <f aca="false">(AK24+AJ24+AI24+AH24+AG24+AF24+AE24+AD24+AC24+AB24+AA24)/11</f>
        <v>1</v>
      </c>
      <c r="AM24" s="38" t="n">
        <v>0.67</v>
      </c>
      <c r="AN24" s="38" t="n">
        <v>0.6</v>
      </c>
      <c r="AO24" s="38" t="n">
        <v>0.6</v>
      </c>
      <c r="AP24" s="38" t="n">
        <v>0.73</v>
      </c>
      <c r="AQ24" s="38" t="n">
        <v>0.67</v>
      </c>
      <c r="AR24" s="38" t="n">
        <v>0.73</v>
      </c>
      <c r="AS24" s="38" t="n">
        <v>0.6</v>
      </c>
      <c r="AT24" s="38" t="n">
        <v>0.67</v>
      </c>
      <c r="AU24" s="38" t="n">
        <v>0.6</v>
      </c>
      <c r="AV24" s="38" t="n">
        <v>0.67</v>
      </c>
      <c r="AW24" s="38" t="n">
        <v>0.73</v>
      </c>
      <c r="AX24" s="37" t="n">
        <f aca="false">(AW24+AV24+AU24+AT24+AS24+AR24+AQ24+AP24+AO24+AN24+AM24)/11</f>
        <v>0.660909090909091</v>
      </c>
      <c r="AY24" s="38" t="n">
        <v>0.67</v>
      </c>
      <c r="AZ24" s="38" t="n">
        <v>0.6</v>
      </c>
      <c r="BA24" s="38" t="n">
        <v>0.6</v>
      </c>
      <c r="BB24" s="38" t="n">
        <v>0.73</v>
      </c>
      <c r="BC24" s="38" t="n">
        <v>0.67</v>
      </c>
      <c r="BD24" s="38" t="n">
        <v>0.73</v>
      </c>
      <c r="BE24" s="38" t="n">
        <v>0.6</v>
      </c>
      <c r="BF24" s="38" t="n">
        <v>0.67</v>
      </c>
      <c r="BG24" s="38" t="n">
        <v>0.6</v>
      </c>
      <c r="BH24" s="38" t="n">
        <v>0.67</v>
      </c>
      <c r="BI24" s="38" t="n">
        <v>0.73</v>
      </c>
      <c r="BJ24" s="37" t="n">
        <f aca="false">(BI24+BH24+BG24+BF24+BE24+BD24+BC24+BB24+BA24+AZ24+AY24)/11</f>
        <v>0.660909090909091</v>
      </c>
      <c r="BK24" s="38" t="n">
        <v>0.67</v>
      </c>
      <c r="BL24" s="38" t="n">
        <v>0.6</v>
      </c>
      <c r="BM24" s="38" t="n">
        <v>0.6</v>
      </c>
      <c r="BN24" s="38" t="n">
        <v>0.73</v>
      </c>
      <c r="BO24" s="38" t="n">
        <v>0.67</v>
      </c>
      <c r="BP24" s="38" t="n">
        <v>0.73</v>
      </c>
      <c r="BQ24" s="38" t="n">
        <v>0.6</v>
      </c>
      <c r="BR24" s="38" t="n">
        <v>0.67</v>
      </c>
      <c r="BS24" s="38" t="n">
        <v>0.6</v>
      </c>
      <c r="BT24" s="38" t="n">
        <v>0.67</v>
      </c>
      <c r="BU24" s="38" t="n">
        <v>0.73</v>
      </c>
      <c r="BV24" s="37" t="n">
        <f aca="false">(BU24+BT24+BS24+BR24+BQ24+BP24+BO24+BN24+BM24+BL24+BK24)/11</f>
        <v>0.660909090909091</v>
      </c>
      <c r="BW24" s="38" t="n">
        <v>0.67</v>
      </c>
      <c r="BX24" s="38" t="n">
        <v>0.6</v>
      </c>
      <c r="BY24" s="38" t="n">
        <v>0.6</v>
      </c>
      <c r="BZ24" s="38" t="n">
        <v>0.73</v>
      </c>
      <c r="CA24" s="38" t="n">
        <v>0.67</v>
      </c>
      <c r="CB24" s="38" t="n">
        <v>0.73</v>
      </c>
      <c r="CC24" s="38" t="n">
        <v>0.6</v>
      </c>
      <c r="CD24" s="38" t="n">
        <v>0.67</v>
      </c>
      <c r="CE24" s="38" t="n">
        <v>0.6</v>
      </c>
      <c r="CF24" s="38" t="n">
        <v>0.67</v>
      </c>
      <c r="CG24" s="38" t="n">
        <v>0.73</v>
      </c>
      <c r="CH24" s="37" t="n">
        <f aca="false">(CG24+CF24+CE24+CD24+CC24+CB24+CA24+BZ24+BY24+BX24+BW24)/11</f>
        <v>0.660909090909091</v>
      </c>
      <c r="CI24" s="38" t="n">
        <v>0.67</v>
      </c>
      <c r="CJ24" s="38" t="n">
        <v>0.6</v>
      </c>
      <c r="CK24" s="38" t="n">
        <v>0.6</v>
      </c>
      <c r="CL24" s="38" t="n">
        <v>0.73</v>
      </c>
      <c r="CM24" s="38" t="n">
        <v>0.67</v>
      </c>
      <c r="CN24" s="38" t="n">
        <v>0.73</v>
      </c>
      <c r="CO24" s="38" t="n">
        <v>0.6</v>
      </c>
      <c r="CP24" s="38" t="n">
        <v>0.67</v>
      </c>
      <c r="CQ24" s="38" t="n">
        <v>0.6</v>
      </c>
      <c r="CR24" s="38" t="n">
        <v>0.67</v>
      </c>
      <c r="CS24" s="38" t="n">
        <v>0.73</v>
      </c>
      <c r="CT24" s="37" t="n">
        <f aca="false">(CS24+CR24+CQ24+CP24+CO24+CN24+CM24+CL24+CK24+CJ24+CI24)/11</f>
        <v>0.660909090909091</v>
      </c>
      <c r="CU24" s="38" t="n">
        <v>0.67</v>
      </c>
      <c r="CV24" s="38" t="n">
        <v>0.6</v>
      </c>
      <c r="CW24" s="38" t="n">
        <v>0.6</v>
      </c>
      <c r="CX24" s="38" t="n">
        <v>0.73</v>
      </c>
      <c r="CY24" s="38" t="n">
        <v>0.67</v>
      </c>
      <c r="CZ24" s="38" t="n">
        <v>0.73</v>
      </c>
      <c r="DA24" s="38" t="n">
        <v>0.6</v>
      </c>
      <c r="DB24" s="38" t="n">
        <v>0.67</v>
      </c>
      <c r="DC24" s="38" t="n">
        <v>0.6</v>
      </c>
      <c r="DD24" s="38" t="n">
        <v>0.67</v>
      </c>
      <c r="DE24" s="38" t="n">
        <v>0.73</v>
      </c>
      <c r="DF24" s="37" t="n">
        <f aca="false">(DE24+DD24+DC24+DB24+DA24+CZ24+CY24+CX24+CW24+CV24+CU24)/11</f>
        <v>0.660909090909091</v>
      </c>
      <c r="DG24" s="38" t="n">
        <v>0.67</v>
      </c>
      <c r="DH24" s="38" t="n">
        <v>0.6</v>
      </c>
      <c r="DI24" s="38" t="n">
        <v>0.6</v>
      </c>
      <c r="DJ24" s="38" t="n">
        <v>0.73</v>
      </c>
      <c r="DK24" s="38" t="n">
        <v>0.67</v>
      </c>
      <c r="DL24" s="38" t="n">
        <v>0.73</v>
      </c>
      <c r="DM24" s="38" t="n">
        <v>0.6</v>
      </c>
      <c r="DN24" s="38" t="n">
        <v>0.67</v>
      </c>
      <c r="DO24" s="38" t="n">
        <v>0.6</v>
      </c>
      <c r="DP24" s="38" t="n">
        <v>0.67</v>
      </c>
      <c r="DQ24" s="38" t="n">
        <v>0.73</v>
      </c>
      <c r="DR24" s="37" t="n">
        <f aca="false">(DQ24+DP24+DO24+DN24+DM24+DL24+DK24+DJ24+DI24+DH24+DG24)/11</f>
        <v>0.660909090909091</v>
      </c>
      <c r="DS24" s="38" t="n">
        <v>0.67</v>
      </c>
      <c r="DT24" s="38" t="n">
        <v>0.6</v>
      </c>
      <c r="DU24" s="38" t="n">
        <v>0.6</v>
      </c>
      <c r="DV24" s="38" t="n">
        <v>0.73</v>
      </c>
      <c r="DW24" s="38" t="n">
        <v>0.67</v>
      </c>
      <c r="DX24" s="38" t="n">
        <v>0.73</v>
      </c>
      <c r="DY24" s="38" t="n">
        <v>0.6</v>
      </c>
      <c r="DZ24" s="38" t="n">
        <v>0.67</v>
      </c>
      <c r="EA24" s="38" t="n">
        <v>0.6</v>
      </c>
      <c r="EB24" s="38" t="n">
        <v>0.67</v>
      </c>
      <c r="EC24" s="38" t="n">
        <v>0.73</v>
      </c>
      <c r="ED24" s="37" t="n">
        <f aca="false">(EC24+EB24+EA24+DZ24+DY24+DX24+DW24+DV24+DU24+DT24+DS24)/11</f>
        <v>0.660909090909091</v>
      </c>
      <c r="EE24" s="38" t="n">
        <v>0.67</v>
      </c>
      <c r="EF24" s="38" t="n">
        <v>0.6</v>
      </c>
      <c r="EG24" s="38" t="n">
        <v>0.6</v>
      </c>
      <c r="EH24" s="38" t="n">
        <v>0.73</v>
      </c>
      <c r="EI24" s="38" t="n">
        <v>0.67</v>
      </c>
      <c r="EJ24" s="38" t="n">
        <v>0.73</v>
      </c>
      <c r="EK24" s="38" t="n">
        <v>0.6</v>
      </c>
      <c r="EL24" s="38" t="n">
        <v>0.67</v>
      </c>
      <c r="EM24" s="38" t="n">
        <v>0.6</v>
      </c>
      <c r="EN24" s="38" t="n">
        <v>0.67</v>
      </c>
      <c r="EO24" s="38" t="n">
        <v>0.73</v>
      </c>
      <c r="EP24" s="37" t="n">
        <f aca="false">(EO24+EN24+EM24+EL24+EK24+EJ24+EI24+EH24+EG24+EF24+EE24)/11</f>
        <v>0.660909090909091</v>
      </c>
      <c r="EQ24" s="38" t="n">
        <v>0.67</v>
      </c>
      <c r="ER24" s="38" t="n">
        <v>0.6</v>
      </c>
      <c r="ES24" s="38" t="n">
        <v>0.6</v>
      </c>
      <c r="ET24" s="38" t="n">
        <v>0.73</v>
      </c>
      <c r="EU24" s="38" t="n">
        <v>0.67</v>
      </c>
      <c r="EV24" s="38" t="n">
        <v>0.73</v>
      </c>
      <c r="EW24" s="38" t="n">
        <v>0.6</v>
      </c>
      <c r="EX24" s="38" t="n">
        <v>0.67</v>
      </c>
      <c r="EY24" s="38" t="n">
        <v>0.6</v>
      </c>
      <c r="EZ24" s="38" t="n">
        <v>0.67</v>
      </c>
      <c r="FA24" s="38" t="n">
        <v>0.73</v>
      </c>
      <c r="FB24" s="37" t="n">
        <f aca="false">(FA24+EZ24+EY24+EX24+EW24+EV24+EU24+ET24+ES24+ER24+EQ24)/11</f>
        <v>0.660909090909091</v>
      </c>
    </row>
  </sheetData>
  <mergeCells count="97">
    <mergeCell ref="B1:B2"/>
    <mergeCell ref="C1:M1"/>
    <mergeCell ref="N1:N2"/>
    <mergeCell ref="O1:Y1"/>
    <mergeCell ref="Z1:Z2"/>
    <mergeCell ref="AA1:AK1"/>
    <mergeCell ref="AL1:AL2"/>
    <mergeCell ref="AM1:AW1"/>
    <mergeCell ref="AX1:AX2"/>
    <mergeCell ref="AY1:BI1"/>
    <mergeCell ref="BJ1:BJ2"/>
    <mergeCell ref="BK1:BU1"/>
    <mergeCell ref="BV1:BV2"/>
    <mergeCell ref="BW1:CG1"/>
    <mergeCell ref="CH1:CH2"/>
    <mergeCell ref="CI1:CS1"/>
    <mergeCell ref="CT1:CT2"/>
    <mergeCell ref="CU1:DE1"/>
    <mergeCell ref="DF1:DF2"/>
    <mergeCell ref="DG1:DQ1"/>
    <mergeCell ref="DR1:DR2"/>
    <mergeCell ref="DS1:EC1"/>
    <mergeCell ref="ED1:ED2"/>
    <mergeCell ref="EE1:EO1"/>
    <mergeCell ref="EP1:EP2"/>
    <mergeCell ref="EQ1:FA1"/>
    <mergeCell ref="FB1:FB2"/>
    <mergeCell ref="FC1:FM1"/>
    <mergeCell ref="FN1:FN2"/>
    <mergeCell ref="FO1:FY1"/>
    <mergeCell ref="FZ1:FZ2"/>
    <mergeCell ref="GA1:GK1"/>
    <mergeCell ref="GL1:GL2"/>
    <mergeCell ref="GM1:GW1"/>
    <mergeCell ref="GX1:GX2"/>
    <mergeCell ref="A3:A8"/>
    <mergeCell ref="A9:A16"/>
    <mergeCell ref="B9:B10"/>
    <mergeCell ref="C9:M9"/>
    <mergeCell ref="N9:N10"/>
    <mergeCell ref="O9:Y9"/>
    <mergeCell ref="Z9:Z10"/>
    <mergeCell ref="AA9:AK9"/>
    <mergeCell ref="AL9:AL10"/>
    <mergeCell ref="AM9:AW9"/>
    <mergeCell ref="AX9:AX10"/>
    <mergeCell ref="AY9:BI9"/>
    <mergeCell ref="BJ9:BJ10"/>
    <mergeCell ref="BK9:BU9"/>
    <mergeCell ref="BV9:BV10"/>
    <mergeCell ref="BW9:CG9"/>
    <mergeCell ref="CH9:CH10"/>
    <mergeCell ref="CI9:CS9"/>
    <mergeCell ref="CT9:CT10"/>
    <mergeCell ref="CU9:DE9"/>
    <mergeCell ref="DF9:DF10"/>
    <mergeCell ref="DG9:DQ9"/>
    <mergeCell ref="DR9:DR10"/>
    <mergeCell ref="DS9:EC9"/>
    <mergeCell ref="ED9:ED10"/>
    <mergeCell ref="EE9:EO9"/>
    <mergeCell ref="EP9:EP10"/>
    <mergeCell ref="EQ9:FA9"/>
    <mergeCell ref="FB9:FB10"/>
    <mergeCell ref="FC9:FM9"/>
    <mergeCell ref="FN9:FN10"/>
    <mergeCell ref="FO9:FY9"/>
    <mergeCell ref="FZ9:FZ10"/>
    <mergeCell ref="A17:A18"/>
    <mergeCell ref="B17:B18"/>
    <mergeCell ref="C17:M17"/>
    <mergeCell ref="N17:N18"/>
    <mergeCell ref="O17:Y17"/>
    <mergeCell ref="Z17:Z18"/>
    <mergeCell ref="AA17:AK17"/>
    <mergeCell ref="AL17:AL18"/>
    <mergeCell ref="AM17:AW17"/>
    <mergeCell ref="AX17:AX18"/>
    <mergeCell ref="AY17:BI17"/>
    <mergeCell ref="BJ17:BJ18"/>
    <mergeCell ref="BK17:BU17"/>
    <mergeCell ref="BV17:BV18"/>
    <mergeCell ref="BW17:CG17"/>
    <mergeCell ref="CH17:CH18"/>
    <mergeCell ref="CI17:CS17"/>
    <mergeCell ref="CT17:CT18"/>
    <mergeCell ref="CU17:DE17"/>
    <mergeCell ref="DF17:DF18"/>
    <mergeCell ref="DG17:DQ17"/>
    <mergeCell ref="DR17:DR18"/>
    <mergeCell ref="DS17:EC17"/>
    <mergeCell ref="ED17:ED18"/>
    <mergeCell ref="EE17:EO17"/>
    <mergeCell ref="EP17:EP18"/>
    <mergeCell ref="EQ17:FA17"/>
    <mergeCell ref="FB17:FB18"/>
    <mergeCell ref="A19:A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16:54:00Z</dcterms:created>
  <dc:creator>1</dc:creator>
  <dc:description/>
  <dc:language>en-US</dc:language>
  <cp:lastModifiedBy>Shanlin Yang</cp:lastModifiedBy>
  <dcterms:modified xsi:type="dcterms:W3CDTF">2025-02-20T10:13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0D1BE4172B442AA9C2FB80FA5CD021_13</vt:lpwstr>
  </property>
  <property fmtid="{D5CDD505-2E9C-101B-9397-08002B2CF9AE}" pid="3" name="KSOProductBuildVer">
    <vt:lpwstr>2052-12.1.0.19770</vt:lpwstr>
  </property>
</Properties>
</file>